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 filterPrivacy="1"/>
  <xr:revisionPtr revIDLastSave="0" documentId="13_ncr:1_{1A56A5F8-69E2-8B41-9C1B-4C428A64A513}" xr6:coauthVersionLast="37" xr6:coauthVersionMax="37" xr10:uidLastSave="{00000000-0000-0000-0000-000000000000}"/>
  <bookViews>
    <workbookView xWindow="0" yWindow="460" windowWidth="28800" windowHeight="15940" xr2:uid="{00000000-000D-0000-FFFF-FFFF00000000}"/>
  </bookViews>
  <sheets>
    <sheet name="lipid percentage" sheetId="2" r:id="rId1"/>
    <sheet name="original data" sheetId="1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4" i="2" l="1"/>
  <c r="M22" i="2" s="1"/>
  <c r="B14" i="2"/>
  <c r="C14" i="2"/>
  <c r="C20" i="2" s="1"/>
  <c r="D14" i="2"/>
  <c r="D19" i="2" s="1"/>
  <c r="E14" i="2"/>
  <c r="E22" i="2" s="1"/>
  <c r="F14" i="2"/>
  <c r="F18" i="2" s="1"/>
  <c r="G14" i="2"/>
  <c r="G20" i="2" s="1"/>
  <c r="H14" i="2"/>
  <c r="H19" i="2" s="1"/>
  <c r="I14" i="2"/>
  <c r="I22" i="2" s="1"/>
  <c r="J14" i="2"/>
  <c r="J18" i="2" s="1"/>
  <c r="K14" i="2"/>
  <c r="K20" i="2" s="1"/>
  <c r="L14" i="2"/>
  <c r="L19" i="2" s="1"/>
  <c r="N14" i="2"/>
  <c r="N18" i="2" s="1"/>
  <c r="O14" i="2"/>
  <c r="O20" i="2" s="1"/>
  <c r="P14" i="2"/>
  <c r="P19" i="2" s="1"/>
  <c r="Q14" i="2"/>
  <c r="Q22" i="2" s="1"/>
  <c r="R14" i="2"/>
  <c r="R18" i="2" s="1"/>
  <c r="S14" i="2"/>
  <c r="S20" i="2" s="1"/>
  <c r="T14" i="2"/>
  <c r="T19" i="2" s="1"/>
  <c r="U14" i="2"/>
  <c r="U22" i="2" s="1"/>
  <c r="V14" i="2"/>
  <c r="V18" i="2" s="1"/>
  <c r="W14" i="2"/>
  <c r="W20" i="2" s="1"/>
  <c r="X14" i="2"/>
  <c r="X19" i="2" s="1"/>
  <c r="Y14" i="2"/>
  <c r="Y22" i="2" s="1"/>
  <c r="Z14" i="2"/>
  <c r="Z18" i="2" s="1"/>
  <c r="B19" i="2" l="1"/>
  <c r="B18" i="2"/>
  <c r="U18" i="2"/>
  <c r="I18" i="2"/>
  <c r="V19" i="2"/>
  <c r="Q19" i="2"/>
  <c r="V20" i="2"/>
  <c r="N20" i="2"/>
  <c r="I20" i="2"/>
  <c r="D20" i="2"/>
  <c r="D21" i="2"/>
  <c r="B20" i="2"/>
  <c r="Q18" i="2"/>
  <c r="H18" i="2"/>
  <c r="Z19" i="2"/>
  <c r="U19" i="2"/>
  <c r="O19" i="2"/>
  <c r="U20" i="2"/>
  <c r="M20" i="2"/>
  <c r="H20" i="2"/>
  <c r="Z20" i="2"/>
  <c r="L22" i="2"/>
  <c r="M18" i="2"/>
  <c r="E18" i="2"/>
  <c r="Y19" i="2"/>
  <c r="S19" i="2"/>
  <c r="N19" i="2"/>
  <c r="R20" i="2"/>
  <c r="L20" i="2"/>
  <c r="F20" i="2"/>
  <c r="L21" i="2"/>
  <c r="H22" i="2"/>
  <c r="Y18" i="2"/>
  <c r="L18" i="2"/>
  <c r="D18" i="2"/>
  <c r="W19" i="2"/>
  <c r="R19" i="2"/>
  <c r="Y20" i="2"/>
  <c r="Q20" i="2"/>
  <c r="J20" i="2"/>
  <c r="E20" i="2"/>
  <c r="H21" i="2"/>
  <c r="D22" i="2"/>
  <c r="C22" i="2"/>
  <c r="Z22" i="2"/>
  <c r="K19" i="2"/>
  <c r="G19" i="2"/>
  <c r="C19" i="2"/>
  <c r="X21" i="2"/>
  <c r="T21" i="2"/>
  <c r="P21" i="2"/>
  <c r="X22" i="2"/>
  <c r="T22" i="2"/>
  <c r="P22" i="2"/>
  <c r="X18" i="2"/>
  <c r="T18" i="2"/>
  <c r="P18" i="2"/>
  <c r="J19" i="2"/>
  <c r="F19" i="2"/>
  <c r="B21" i="2"/>
  <c r="W21" i="2"/>
  <c r="S21" i="2"/>
  <c r="O21" i="2"/>
  <c r="K21" i="2"/>
  <c r="G21" i="2"/>
  <c r="C21" i="2"/>
  <c r="W22" i="2"/>
  <c r="S22" i="2"/>
  <c r="O22" i="2"/>
  <c r="K22" i="2"/>
  <c r="G22" i="2"/>
  <c r="W18" i="2"/>
  <c r="S18" i="2"/>
  <c r="O18" i="2"/>
  <c r="K18" i="2"/>
  <c r="G18" i="2"/>
  <c r="C18" i="2"/>
  <c r="M19" i="2"/>
  <c r="I19" i="2"/>
  <c r="E19" i="2"/>
  <c r="X20" i="2"/>
  <c r="T20" i="2"/>
  <c r="P20" i="2"/>
  <c r="Z21" i="2"/>
  <c r="V21" i="2"/>
  <c r="R21" i="2"/>
  <c r="N21" i="2"/>
  <c r="J21" i="2"/>
  <c r="F21" i="2"/>
  <c r="B22" i="2"/>
  <c r="V22" i="2"/>
  <c r="R22" i="2"/>
  <c r="N22" i="2"/>
  <c r="J22" i="2"/>
  <c r="F22" i="2"/>
  <c r="Y21" i="2"/>
  <c r="U21" i="2"/>
  <c r="Q21" i="2"/>
  <c r="M21" i="2"/>
  <c r="I21" i="2"/>
  <c r="E21" i="2"/>
</calcChain>
</file>

<file path=xl/sharedStrings.xml><?xml version="1.0" encoding="utf-8"?>
<sst xmlns="http://schemas.openxmlformats.org/spreadsheetml/2006/main" count="308" uniqueCount="231">
  <si>
    <t>LPE16:2</t>
  </si>
  <si>
    <t>LPE16:1</t>
  </si>
  <si>
    <t>LPE18:3</t>
  </si>
  <si>
    <t>LPE18:2</t>
  </si>
  <si>
    <t>LPE18:1</t>
  </si>
  <si>
    <t>PE30:1</t>
  </si>
  <si>
    <t>PE30:0</t>
  </si>
  <si>
    <t>PE31:3</t>
  </si>
  <si>
    <t>PE31:2</t>
  </si>
  <si>
    <t>PE31:1</t>
  </si>
  <si>
    <t>PE32:3</t>
  </si>
  <si>
    <t>PE32:2</t>
  </si>
  <si>
    <t>PE32:1</t>
  </si>
  <si>
    <t>PE32:0</t>
  </si>
  <si>
    <t>PE33:2</t>
  </si>
  <si>
    <t>PE33:1</t>
  </si>
  <si>
    <t>PE34:2</t>
  </si>
  <si>
    <t>PE34:1</t>
  </si>
  <si>
    <t>PE34:0</t>
  </si>
  <si>
    <t>PE35:4</t>
  </si>
  <si>
    <t>PE35:3</t>
  </si>
  <si>
    <t>PE35:2</t>
  </si>
  <si>
    <t>PE35:1</t>
  </si>
  <si>
    <t>PE35:0</t>
  </si>
  <si>
    <t>PE36:6</t>
  </si>
  <si>
    <t>PE36:5</t>
  </si>
  <si>
    <t>PE36:4</t>
  </si>
  <si>
    <t>PE36:3</t>
  </si>
  <si>
    <t>PE36:2</t>
  </si>
  <si>
    <t>PE36:1</t>
  </si>
  <si>
    <t>PE37:3</t>
  </si>
  <si>
    <t>PE37:2</t>
  </si>
  <si>
    <t>PE37:1</t>
  </si>
  <si>
    <t>PE37:0</t>
  </si>
  <si>
    <t>PE38:3</t>
  </si>
  <si>
    <t>PE38:2</t>
  </si>
  <si>
    <t>PE38:1</t>
  </si>
  <si>
    <t>PE38:0</t>
  </si>
  <si>
    <t>PE40:6</t>
  </si>
  <si>
    <t>PE40:5</t>
  </si>
  <si>
    <t>PE40:4</t>
  </si>
  <si>
    <t>PE40:3</t>
  </si>
  <si>
    <t>PE40:2</t>
  </si>
  <si>
    <t>PE40:1</t>
  </si>
  <si>
    <t>PE40:0</t>
  </si>
  <si>
    <t>PA30:1</t>
  </si>
  <si>
    <t>PA32:2</t>
  </si>
  <si>
    <t>PA32:1</t>
  </si>
  <si>
    <t>PA32:0</t>
  </si>
  <si>
    <t>PA34:3</t>
  </si>
  <si>
    <t>PA34:2</t>
  </si>
  <si>
    <t>PA34:1</t>
  </si>
  <si>
    <t>PA36:4</t>
  </si>
  <si>
    <t>PA36:3</t>
  </si>
  <si>
    <t>PA36:2</t>
  </si>
  <si>
    <t>PA36:1</t>
  </si>
  <si>
    <t>PS 32:3</t>
  </si>
  <si>
    <t>PS 32:2</t>
  </si>
  <si>
    <t>PS 32:1</t>
  </si>
  <si>
    <t>PS 32:0</t>
  </si>
  <si>
    <t>PS 34:4</t>
  </si>
  <si>
    <t>PS 34:3</t>
  </si>
  <si>
    <t>PS 34:2</t>
  </si>
  <si>
    <t>PS 34:1</t>
  </si>
  <si>
    <t>PS 36:6</t>
  </si>
  <si>
    <t>PS 36:5</t>
  </si>
  <si>
    <t>PS 36:4</t>
  </si>
  <si>
    <t>PS 36:3</t>
  </si>
  <si>
    <t>PS 36:2</t>
  </si>
  <si>
    <t>PS 36:1</t>
  </si>
  <si>
    <t>PS 38:5</t>
  </si>
  <si>
    <t>PS 38:4</t>
  </si>
  <si>
    <t>PS 38:3</t>
  </si>
  <si>
    <t>PS 38:2</t>
  </si>
  <si>
    <t>PS 38:1</t>
  </si>
  <si>
    <t>PS 38:0</t>
  </si>
  <si>
    <t>LPS16:1</t>
  </si>
  <si>
    <t>LPS18:1</t>
  </si>
  <si>
    <t>CL62:3(16:1)</t>
  </si>
  <si>
    <t>CL64:4(16:1)</t>
  </si>
  <si>
    <t>CL66:5(16:1)</t>
  </si>
  <si>
    <t>CL66:4(16:1)</t>
  </si>
  <si>
    <t>CL68:6(18:2)</t>
  </si>
  <si>
    <t>CL68:5(16:1)</t>
  </si>
  <si>
    <t>CL70:7(18:2)</t>
  </si>
  <si>
    <t>CL70:6(18:2)</t>
  </si>
  <si>
    <t>PG30:1</t>
  </si>
  <si>
    <t>PG30:0</t>
  </si>
  <si>
    <t>PG32:2</t>
  </si>
  <si>
    <t>PG32:1</t>
  </si>
  <si>
    <t>PG32:0</t>
  </si>
  <si>
    <t>PG34:4</t>
  </si>
  <si>
    <t>PG34:3</t>
  </si>
  <si>
    <t>PG34:2</t>
  </si>
  <si>
    <t>PG34:1</t>
  </si>
  <si>
    <t>PG36:5</t>
  </si>
  <si>
    <t>PG36:4</t>
  </si>
  <si>
    <t>PG36:3</t>
  </si>
  <si>
    <t>PG36:2</t>
  </si>
  <si>
    <t>PG36:1</t>
  </si>
  <si>
    <t>PG36:0</t>
  </si>
  <si>
    <t>LPI16:1</t>
  </si>
  <si>
    <t>LPI16:0</t>
  </si>
  <si>
    <t>LPI18:0</t>
  </si>
  <si>
    <t>PI 32:3</t>
  </si>
  <si>
    <t>PI 32:2</t>
  </si>
  <si>
    <t>PI 32:1</t>
  </si>
  <si>
    <t>PI 32:0</t>
  </si>
  <si>
    <t>PI 33:3</t>
  </si>
  <si>
    <t>PI 33:2</t>
  </si>
  <si>
    <t>PI 33:1</t>
  </si>
  <si>
    <t>PI 33:0</t>
  </si>
  <si>
    <t>PI 34:3</t>
  </si>
  <si>
    <t>PI 34:2</t>
  </si>
  <si>
    <t>PI 34:1</t>
  </si>
  <si>
    <t>PI 34:0</t>
  </si>
  <si>
    <t>PI 35:5</t>
  </si>
  <si>
    <t>PI 35:4</t>
  </si>
  <si>
    <t>PI 35:3</t>
  </si>
  <si>
    <t>PI 35:2</t>
  </si>
  <si>
    <t>PI 35:1</t>
  </si>
  <si>
    <t>PI 35:0</t>
  </si>
  <si>
    <t>PI 36:6</t>
  </si>
  <si>
    <t>PI 36:5</t>
  </si>
  <si>
    <t>PI 36:4</t>
  </si>
  <si>
    <t>PI 36:3</t>
  </si>
  <si>
    <t>PI 36:2</t>
  </si>
  <si>
    <t>PI 36:1</t>
  </si>
  <si>
    <t>PI 36:0</t>
  </si>
  <si>
    <t>PI 37:5</t>
  </si>
  <si>
    <t>PI 37:4</t>
  </si>
  <si>
    <t>PI 37:3</t>
  </si>
  <si>
    <t>PI 37:2</t>
  </si>
  <si>
    <t>PI 37:1</t>
  </si>
  <si>
    <t>PI 38:6</t>
  </si>
  <si>
    <t>PI 38:5</t>
  </si>
  <si>
    <t>PI 38:4</t>
  </si>
  <si>
    <t>PI 38:3</t>
  </si>
  <si>
    <t>PI 38:2</t>
  </si>
  <si>
    <t>PI 38:1</t>
  </si>
  <si>
    <t>LysoPC16:1</t>
  </si>
  <si>
    <t>LysoPC16:0</t>
  </si>
  <si>
    <t>LysoPC18:2</t>
  </si>
  <si>
    <t>LysoPC18:1</t>
  </si>
  <si>
    <t>LysoPC18:0</t>
  </si>
  <si>
    <t>PC28:2</t>
  </si>
  <si>
    <t>PC28:1</t>
  </si>
  <si>
    <t>PC29:0</t>
  </si>
  <si>
    <t>PC30:2</t>
  </si>
  <si>
    <t>PC30:1</t>
  </si>
  <si>
    <t>PC30:0</t>
  </si>
  <si>
    <t>PC31:2</t>
  </si>
  <si>
    <t>PC31:1</t>
  </si>
  <si>
    <t>PC31:0</t>
  </si>
  <si>
    <t>PC32:3</t>
  </si>
  <si>
    <t>PC32:2</t>
  </si>
  <si>
    <t>PC32:1</t>
  </si>
  <si>
    <t>PC32:0</t>
  </si>
  <si>
    <t>PC33:3</t>
  </si>
  <si>
    <t>PC33:2</t>
  </si>
  <si>
    <t>PC33:1</t>
  </si>
  <si>
    <t>PC33:0</t>
  </si>
  <si>
    <t>PC34:4</t>
  </si>
  <si>
    <t>PC34:3</t>
  </si>
  <si>
    <t>PC34:2</t>
  </si>
  <si>
    <t>PC34:1</t>
  </si>
  <si>
    <t>PC34:0</t>
  </si>
  <si>
    <t>PC35:3</t>
  </si>
  <si>
    <t>PC35:2</t>
  </si>
  <si>
    <t>PC35:1</t>
  </si>
  <si>
    <t>PC36:4</t>
  </si>
  <si>
    <t>PC36:3</t>
  </si>
  <si>
    <t>PC36:2</t>
  </si>
  <si>
    <t>PC36:1</t>
  </si>
  <si>
    <t>PC38:4</t>
  </si>
  <si>
    <t>PC38:3</t>
  </si>
  <si>
    <t>PE</t>
  </si>
  <si>
    <t>PC</t>
  </si>
  <si>
    <t>PA</t>
  </si>
  <si>
    <t>PS</t>
  </si>
  <si>
    <t>PG</t>
  </si>
  <si>
    <t>PI</t>
  </si>
  <si>
    <t>CL</t>
  </si>
  <si>
    <t>LPE</t>
  </si>
  <si>
    <t>LPC</t>
  </si>
  <si>
    <t>LPS</t>
  </si>
  <si>
    <t>LPI</t>
  </si>
  <si>
    <t>sum</t>
    <phoneticPr fontId="1" type="noConversion"/>
  </si>
  <si>
    <t>PE</t>
    <phoneticPr fontId="1" type="noConversion"/>
  </si>
  <si>
    <t>PC</t>
    <phoneticPr fontId="1" type="noConversion"/>
  </si>
  <si>
    <t>PA</t>
    <phoneticPr fontId="1" type="noConversion"/>
  </si>
  <si>
    <t>PS</t>
    <phoneticPr fontId="1" type="noConversion"/>
  </si>
  <si>
    <t>PI</t>
    <phoneticPr fontId="1" type="noConversion"/>
  </si>
  <si>
    <t>wt-1</t>
    <phoneticPr fontId="1" type="noConversion"/>
  </si>
  <si>
    <t>wt-2</t>
    <phoneticPr fontId="1" type="noConversion"/>
  </si>
  <si>
    <t>wt-3</t>
    <phoneticPr fontId="1" type="noConversion"/>
  </si>
  <si>
    <t>wt-4</t>
    <phoneticPr fontId="1" type="noConversion"/>
  </si>
  <si>
    <t>wt-5</t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</t>
    </r>
    <r>
      <rPr>
        <sz val="9"/>
        <color theme="1"/>
        <rFont val="Arial"/>
        <family val="2"/>
      </rPr>
      <t>-1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sz val="9"/>
        <color theme="1"/>
        <rFont val="Arial"/>
        <family val="2"/>
      </rPr>
      <t>-1</t>
    </r>
    <phoneticPr fontId="3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sz val="9"/>
        <color theme="1"/>
        <rFont val="Arial"/>
        <family val="2"/>
      </rPr>
      <t>-2</t>
    </r>
    <phoneticPr fontId="3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sz val="9"/>
        <color theme="1"/>
        <rFont val="Arial"/>
        <family val="2"/>
      </rPr>
      <t>-3</t>
    </r>
    <phoneticPr fontId="3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sz val="9"/>
        <color theme="1"/>
        <rFont val="Arial"/>
        <family val="2"/>
      </rPr>
      <t>-4</t>
    </r>
    <phoneticPr fontId="3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sz val="9"/>
        <color theme="1"/>
        <rFont val="Arial"/>
        <family val="2"/>
      </rPr>
      <t>-5</t>
    </r>
    <phoneticPr fontId="3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</t>
    </r>
    <r>
      <rPr>
        <sz val="9"/>
        <color theme="1"/>
        <rFont val="Arial"/>
        <family val="2"/>
      </rPr>
      <t>-2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</t>
    </r>
    <r>
      <rPr>
        <sz val="9"/>
        <color theme="1"/>
        <rFont val="Arial"/>
        <family val="2"/>
      </rPr>
      <t>-3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</t>
    </r>
    <r>
      <rPr>
        <sz val="9"/>
        <color theme="1"/>
        <rFont val="Arial"/>
        <family val="2"/>
      </rPr>
      <t>-4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</t>
    </r>
    <r>
      <rPr>
        <sz val="9"/>
        <color theme="1"/>
        <rFont val="Arial"/>
        <family val="2"/>
      </rPr>
      <t>-5</t>
    </r>
    <phoneticPr fontId="1" type="noConversion"/>
  </si>
  <si>
    <t>wt D9-1</t>
    <phoneticPr fontId="1" type="noConversion"/>
  </si>
  <si>
    <t>wt D9-2</t>
    <phoneticPr fontId="1" type="noConversion"/>
  </si>
  <si>
    <t>wt D9-3</t>
    <phoneticPr fontId="1" type="noConversion"/>
  </si>
  <si>
    <t>wt D9-4</t>
    <phoneticPr fontId="1" type="noConversion"/>
  </si>
  <si>
    <t>wt D9-5</t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 D9</t>
    </r>
    <r>
      <rPr>
        <sz val="9"/>
        <color theme="1"/>
        <rFont val="Arial"/>
        <family val="2"/>
      </rPr>
      <t>-1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 D9</t>
    </r>
    <r>
      <rPr>
        <sz val="9"/>
        <color theme="1"/>
        <rFont val="Arial"/>
        <family val="2"/>
      </rPr>
      <t>-2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 D9</t>
    </r>
    <r>
      <rPr>
        <sz val="9"/>
        <color theme="1"/>
        <rFont val="Arial"/>
        <family val="2"/>
      </rPr>
      <t>-3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 D9</t>
    </r>
    <r>
      <rPr>
        <sz val="9"/>
        <color theme="1"/>
        <rFont val="Arial"/>
        <family val="2"/>
      </rPr>
      <t>-4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 D9</t>
    </r>
    <r>
      <rPr>
        <sz val="9"/>
        <color theme="1"/>
        <rFont val="Arial"/>
        <family val="2"/>
      </rPr>
      <t>-5</t>
    </r>
    <phoneticPr fontId="1" type="noConversion"/>
  </si>
  <si>
    <t>Total</t>
    <phoneticPr fontId="1" type="noConversion"/>
  </si>
  <si>
    <t>Lipid percentage%</t>
    <phoneticPr fontId="1" type="noConversion"/>
  </si>
  <si>
    <r>
      <t xml:space="preserve"> </t>
    </r>
    <r>
      <rPr>
        <b/>
        <sz val="11"/>
        <color theme="1"/>
        <rFont val="等线"/>
        <family val="4"/>
        <charset val="134"/>
        <scheme val="minor"/>
      </rPr>
      <t xml:space="preserve">Lipidomic analysis measuring cellular phospholipid levels in </t>
    </r>
    <r>
      <rPr>
        <b/>
        <i/>
        <sz val="11"/>
        <color theme="1"/>
        <rFont val="等线"/>
        <family val="4"/>
        <charset val="134"/>
        <scheme val="minor"/>
      </rPr>
      <t>pect</t>
    </r>
    <r>
      <rPr>
        <b/>
        <i/>
        <vertAlign val="superscript"/>
        <sz val="11"/>
        <color theme="1"/>
        <rFont val="等线"/>
        <family val="4"/>
        <charset val="134"/>
        <scheme val="minor"/>
      </rPr>
      <t>29</t>
    </r>
    <r>
      <rPr>
        <b/>
        <sz val="11"/>
        <color theme="1"/>
        <rFont val="等线"/>
        <family val="4"/>
        <charset val="134"/>
        <scheme val="minor"/>
      </rPr>
      <t xml:space="preserve"> and </t>
    </r>
    <r>
      <rPr>
        <b/>
        <i/>
        <sz val="11"/>
        <color theme="1"/>
        <rFont val="等线"/>
        <family val="4"/>
        <charset val="134"/>
        <scheme val="minor"/>
      </rPr>
      <t>pect</t>
    </r>
    <r>
      <rPr>
        <b/>
        <i/>
        <vertAlign val="superscript"/>
        <sz val="11"/>
        <color theme="1"/>
        <rFont val="等线"/>
        <family val="4"/>
        <charset val="134"/>
        <scheme val="minor"/>
      </rPr>
      <t>29</t>
    </r>
    <r>
      <rPr>
        <b/>
        <i/>
        <sz val="11"/>
        <color theme="1"/>
        <rFont val="等线"/>
        <family val="4"/>
        <charset val="134"/>
        <scheme val="minor"/>
      </rPr>
      <t xml:space="preserve">;GMR-Psd </t>
    </r>
    <r>
      <rPr>
        <b/>
        <sz val="11"/>
        <color theme="1"/>
        <rFont val="等线"/>
        <family val="4"/>
        <charset val="134"/>
        <scheme val="minor"/>
      </rPr>
      <t>fly retinas at day1 and day9.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</t>
    </r>
    <r>
      <rPr>
        <sz val="9"/>
        <color theme="1"/>
        <rFont val="Arial"/>
        <family val="2"/>
      </rPr>
      <t>-1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</t>
    </r>
    <r>
      <rPr>
        <sz val="9"/>
        <color theme="1"/>
        <rFont val="Arial"/>
        <family val="2"/>
      </rPr>
      <t>-2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</t>
    </r>
    <r>
      <rPr>
        <sz val="9"/>
        <color theme="1"/>
        <rFont val="Arial"/>
        <family val="2"/>
      </rPr>
      <t>-3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</t>
    </r>
    <r>
      <rPr>
        <sz val="9"/>
        <color theme="1"/>
        <rFont val="Arial"/>
        <family val="2"/>
      </rPr>
      <t>-4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</t>
    </r>
    <r>
      <rPr>
        <sz val="9"/>
        <color theme="1"/>
        <rFont val="Arial"/>
        <family val="2"/>
      </rPr>
      <t>-5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 D9</t>
    </r>
    <r>
      <rPr>
        <sz val="9"/>
        <color theme="1"/>
        <rFont val="Arial"/>
        <family val="2"/>
      </rPr>
      <t>-1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 D9</t>
    </r>
    <r>
      <rPr>
        <sz val="9"/>
        <color theme="1"/>
        <rFont val="Arial"/>
        <family val="2"/>
      </rPr>
      <t>-2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 D9</t>
    </r>
    <r>
      <rPr>
        <sz val="9"/>
        <color theme="1"/>
        <rFont val="Arial"/>
        <family val="2"/>
      </rPr>
      <t>-3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 D9</t>
    </r>
    <r>
      <rPr>
        <sz val="9"/>
        <color theme="1"/>
        <rFont val="Arial"/>
        <family val="2"/>
      </rPr>
      <t>-4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 D9</t>
    </r>
    <r>
      <rPr>
        <sz val="9"/>
        <color theme="1"/>
        <rFont val="Arial"/>
        <family val="2"/>
      </rPr>
      <t>-5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9"/>
      <name val="宋体"/>
      <family val="3"/>
      <charset val="134"/>
    </font>
    <font>
      <sz val="10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i/>
      <vertAlign val="superscript"/>
      <sz val="9"/>
      <color theme="1"/>
      <name val="Arial"/>
      <family val="2"/>
    </font>
    <font>
      <b/>
      <sz val="11"/>
      <color theme="1"/>
      <name val="等线"/>
      <family val="4"/>
      <charset val="134"/>
      <scheme val="minor"/>
    </font>
    <font>
      <b/>
      <i/>
      <sz val="11"/>
      <color theme="1"/>
      <name val="等线"/>
      <family val="4"/>
      <charset val="134"/>
      <scheme val="minor"/>
    </font>
    <font>
      <b/>
      <i/>
      <vertAlign val="superscript"/>
      <sz val="11"/>
      <color theme="1"/>
      <name val="等线"/>
      <family val="4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6337778862885"/>
        <bgColor indexed="64"/>
      </patternFill>
    </fill>
    <fill>
      <patternFill patternType="solid">
        <fgColor theme="4" tint="0.599963377788628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4" fillId="0" borderId="0" xfId="0" applyFont="1"/>
    <xf numFmtId="0" fontId="4" fillId="0" borderId="0" xfId="0" applyFont="1" applyAlignment="1">
      <alignment wrapText="1"/>
    </xf>
    <xf numFmtId="0" fontId="5" fillId="2" borderId="1" xfId="0" applyFont="1" applyFill="1" applyBorder="1"/>
    <xf numFmtId="0" fontId="5" fillId="2" borderId="1" xfId="0" applyFont="1" applyFill="1" applyBorder="1" applyAlignment="1">
      <alignment wrapText="1"/>
    </xf>
    <xf numFmtId="0" fontId="0" fillId="3" borderId="0" xfId="0" applyFill="1"/>
    <xf numFmtId="0" fontId="0" fillId="0" borderId="0" xfId="0" applyFill="1"/>
    <xf numFmtId="0" fontId="2" fillId="0" borderId="0" xfId="0" applyFont="1" applyFill="1"/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6"/>
  <sheetViews>
    <sheetView tabSelected="1" workbookViewId="0">
      <selection activeCell="A24" sqref="A24"/>
    </sheetView>
  </sheetViews>
  <sheetFormatPr baseColWidth="10" defaultColWidth="8.83203125" defaultRowHeight="15"/>
  <cols>
    <col min="1" max="1" width="11.33203125" customWidth="1"/>
    <col min="2" max="2" width="9.5" bestFit="1" customWidth="1"/>
    <col min="12" max="12" width="9.83203125" customWidth="1"/>
    <col min="13" max="13" width="10.33203125" customWidth="1"/>
    <col min="14" max="14" width="9.83203125" customWidth="1"/>
    <col min="15" max="15" width="10.33203125" customWidth="1"/>
    <col min="16" max="16" width="10.5" customWidth="1"/>
    <col min="22" max="22" width="10.6640625" customWidth="1"/>
    <col min="23" max="25" width="10.1640625" customWidth="1"/>
    <col min="26" max="26" width="10.33203125" customWidth="1"/>
  </cols>
  <sheetData>
    <row r="1" spans="1:26" ht="17">
      <c r="A1" t="s">
        <v>220</v>
      </c>
    </row>
    <row r="2" spans="1:26" ht="28">
      <c r="A2" s="2" t="s">
        <v>218</v>
      </c>
      <c r="B2" s="4" t="s">
        <v>193</v>
      </c>
      <c r="C2" s="4" t="s">
        <v>194</v>
      </c>
      <c r="D2" s="4" t="s">
        <v>195</v>
      </c>
      <c r="E2" s="4" t="s">
        <v>196</v>
      </c>
      <c r="F2" s="4" t="s">
        <v>197</v>
      </c>
      <c r="G2" s="4" t="s">
        <v>199</v>
      </c>
      <c r="H2" s="4" t="s">
        <v>200</v>
      </c>
      <c r="I2" s="4" t="s">
        <v>201</v>
      </c>
      <c r="J2" s="4" t="s">
        <v>202</v>
      </c>
      <c r="K2" s="4" t="s">
        <v>203</v>
      </c>
      <c r="L2" s="5" t="s">
        <v>221</v>
      </c>
      <c r="M2" s="5" t="s">
        <v>222</v>
      </c>
      <c r="N2" s="5" t="s">
        <v>223</v>
      </c>
      <c r="O2" s="5" t="s">
        <v>224</v>
      </c>
      <c r="P2" s="5" t="s">
        <v>225</v>
      </c>
      <c r="Q2" s="4" t="s">
        <v>208</v>
      </c>
      <c r="R2" s="4" t="s">
        <v>209</v>
      </c>
      <c r="S2" s="4" t="s">
        <v>210</v>
      </c>
      <c r="T2" s="4" t="s">
        <v>211</v>
      </c>
      <c r="U2" s="4" t="s">
        <v>212</v>
      </c>
      <c r="V2" s="5" t="s">
        <v>226</v>
      </c>
      <c r="W2" s="5" t="s">
        <v>227</v>
      </c>
      <c r="X2" s="5" t="s">
        <v>228</v>
      </c>
      <c r="Y2" s="5" t="s">
        <v>229</v>
      </c>
      <c r="Z2" s="5" t="s">
        <v>230</v>
      </c>
    </row>
    <row r="3" spans="1:26">
      <c r="A3" s="6" t="s">
        <v>176</v>
      </c>
      <c r="B3" s="1">
        <v>8.2362300000000003E-5</v>
      </c>
      <c r="C3">
        <v>1.2851E-4</v>
      </c>
      <c r="D3" s="1">
        <v>9.1686699999999997E-5</v>
      </c>
      <c r="E3" s="1">
        <v>8.2600800000000004E-5</v>
      </c>
      <c r="F3" s="1">
        <v>8.7440400000000004E-5</v>
      </c>
      <c r="G3" s="1">
        <v>9.7030500000000006E-5</v>
      </c>
      <c r="H3">
        <v>1.13873E-4</v>
      </c>
      <c r="I3">
        <v>1.4741600000000001E-4</v>
      </c>
      <c r="J3">
        <v>1.07598E-4</v>
      </c>
      <c r="K3">
        <v>1.2875300000000001E-4</v>
      </c>
      <c r="L3">
        <v>1.10022E-4</v>
      </c>
      <c r="M3" s="1">
        <v>9.2842299999999997E-5</v>
      </c>
      <c r="N3" s="1">
        <v>6.5771800000000006E-5</v>
      </c>
      <c r="O3">
        <v>1.3744500000000001E-4</v>
      </c>
      <c r="P3">
        <v>1.12299E-4</v>
      </c>
      <c r="Q3">
        <v>1.23714E-4</v>
      </c>
      <c r="R3">
        <v>1.08071E-4</v>
      </c>
      <c r="S3">
        <v>1.1280799999999999E-4</v>
      </c>
      <c r="T3">
        <v>1.42261E-4</v>
      </c>
      <c r="U3">
        <v>1.4107400000000001E-4</v>
      </c>
      <c r="V3">
        <v>1.2992599999999999E-4</v>
      </c>
      <c r="W3">
        <v>1.2940900000000001E-4</v>
      </c>
      <c r="X3" s="1">
        <v>9.8925999999999994E-5</v>
      </c>
      <c r="Y3" s="1">
        <v>7.8592599999999997E-5</v>
      </c>
      <c r="Z3">
        <v>1.20955E-4</v>
      </c>
    </row>
    <row r="4" spans="1:26">
      <c r="A4" s="6" t="s">
        <v>177</v>
      </c>
      <c r="B4">
        <v>1.3218E-4</v>
      </c>
      <c r="C4" s="1">
        <v>8.3372699999999995E-5</v>
      </c>
      <c r="D4">
        <v>1.12873E-4</v>
      </c>
      <c r="E4">
        <v>1.08047E-4</v>
      </c>
      <c r="F4">
        <v>1.49185E-4</v>
      </c>
      <c r="G4">
        <v>1.6577000000000001E-4</v>
      </c>
      <c r="H4">
        <v>2.28521E-4</v>
      </c>
      <c r="I4">
        <v>2.06021E-4</v>
      </c>
      <c r="J4">
        <v>2.26896E-4</v>
      </c>
      <c r="K4">
        <v>2.40463E-4</v>
      </c>
      <c r="L4">
        <v>1.4419500000000001E-4</v>
      </c>
      <c r="M4">
        <v>1.4125100000000001E-4</v>
      </c>
      <c r="N4">
        <v>1.1564400000000001E-4</v>
      </c>
      <c r="O4">
        <v>1.4771599999999999E-4</v>
      </c>
      <c r="P4">
        <v>1.58777E-4</v>
      </c>
      <c r="Q4" s="1">
        <v>8.6381899999999994E-5</v>
      </c>
      <c r="R4">
        <v>1.08948E-4</v>
      </c>
      <c r="S4" s="1">
        <v>8.8140700000000001E-5</v>
      </c>
      <c r="T4">
        <v>1.39569E-4</v>
      </c>
      <c r="U4">
        <v>1.4119499999999999E-4</v>
      </c>
      <c r="V4">
        <v>1.2757600000000001E-4</v>
      </c>
      <c r="W4">
        <v>1.13706E-4</v>
      </c>
      <c r="X4" s="1">
        <v>9.9776200000000002E-5</v>
      </c>
      <c r="Y4">
        <v>1.35353E-4</v>
      </c>
      <c r="Z4">
        <v>1.28973E-4</v>
      </c>
    </row>
    <row r="5" spans="1:26">
      <c r="A5" s="6" t="s">
        <v>178</v>
      </c>
      <c r="B5" s="1">
        <v>6.5907600000000004E-7</v>
      </c>
      <c r="C5" s="1">
        <v>6.9533800000000003E-7</v>
      </c>
      <c r="D5" s="1">
        <v>1.3418E-6</v>
      </c>
      <c r="E5" s="1">
        <v>1.2969E-6</v>
      </c>
      <c r="F5" s="1">
        <v>1.1463200000000001E-6</v>
      </c>
      <c r="G5" s="1">
        <v>6.68583E-7</v>
      </c>
      <c r="H5" s="1">
        <v>1.34878E-6</v>
      </c>
      <c r="I5" s="1">
        <v>1.22679E-6</v>
      </c>
      <c r="J5" s="1">
        <v>1.46478E-6</v>
      </c>
      <c r="K5" s="1">
        <v>1.29433E-6</v>
      </c>
      <c r="L5" s="1">
        <v>6.5312799999999997E-7</v>
      </c>
      <c r="M5" s="1">
        <v>8.6697199999999999E-7</v>
      </c>
      <c r="N5" s="1">
        <v>1.02194E-6</v>
      </c>
      <c r="O5" s="1">
        <v>1.1845400000000001E-6</v>
      </c>
      <c r="P5" s="1">
        <v>1.3630999999999999E-6</v>
      </c>
      <c r="Q5" s="1">
        <v>1.2624200000000001E-6</v>
      </c>
      <c r="R5" s="1">
        <v>1.4057599999999999E-6</v>
      </c>
      <c r="S5" s="1">
        <v>1.6651500000000001E-6</v>
      </c>
      <c r="T5" s="1">
        <v>1.8854E-6</v>
      </c>
      <c r="U5" s="1">
        <v>1.6230299999999999E-6</v>
      </c>
      <c r="V5" s="1">
        <v>1.2658100000000001E-6</v>
      </c>
      <c r="W5" s="1">
        <v>1.3960700000000001E-6</v>
      </c>
      <c r="X5" s="1">
        <v>1.27518E-6</v>
      </c>
      <c r="Y5" s="1">
        <v>1.31541E-6</v>
      </c>
      <c r="Z5" s="1">
        <v>1.1809899999999999E-6</v>
      </c>
    </row>
    <row r="6" spans="1:26">
      <c r="A6" s="6" t="s">
        <v>179</v>
      </c>
      <c r="B6" s="1">
        <v>1.6779999999999999E-5</v>
      </c>
      <c r="C6" s="1">
        <v>1.6507700000000001E-5</v>
      </c>
      <c r="D6" s="1">
        <v>3.5348200000000001E-5</v>
      </c>
      <c r="E6" s="1">
        <v>2.6197999999999999E-5</v>
      </c>
      <c r="F6" s="1">
        <v>2.47955E-5</v>
      </c>
      <c r="G6" s="1">
        <v>1.7778499999999999E-5</v>
      </c>
      <c r="H6" s="1">
        <v>3.2160499999999998E-5</v>
      </c>
      <c r="I6" s="1">
        <v>2.5473499999999999E-5</v>
      </c>
      <c r="J6" s="1">
        <v>2.5740699999999999E-5</v>
      </c>
      <c r="K6" s="1">
        <v>2.4258300000000001E-5</v>
      </c>
      <c r="L6" s="1">
        <v>7.9477899999999997E-6</v>
      </c>
      <c r="M6" s="1">
        <v>1.0890700000000001E-5</v>
      </c>
      <c r="N6" s="1">
        <v>1.00142E-5</v>
      </c>
      <c r="O6" s="1">
        <v>1.4019099999999999E-5</v>
      </c>
      <c r="P6" s="1">
        <v>1.1616E-5</v>
      </c>
      <c r="Q6" s="1">
        <v>2.2283400000000001E-5</v>
      </c>
      <c r="R6" s="1">
        <v>2.2973099999999999E-5</v>
      </c>
      <c r="S6" s="1">
        <v>2.6954500000000001E-5</v>
      </c>
      <c r="T6" s="1">
        <v>2.3351300000000001E-5</v>
      </c>
      <c r="U6" s="1">
        <v>2.87558E-5</v>
      </c>
      <c r="V6" s="1">
        <v>1.16328E-5</v>
      </c>
      <c r="W6" s="1">
        <v>1.11931E-5</v>
      </c>
      <c r="X6" s="1">
        <v>1.0274200000000001E-5</v>
      </c>
      <c r="Y6" s="1">
        <v>1.1156E-5</v>
      </c>
      <c r="Z6" s="1">
        <v>1.0289700000000001E-5</v>
      </c>
    </row>
    <row r="7" spans="1:26">
      <c r="A7" s="6" t="s">
        <v>180</v>
      </c>
      <c r="B7" s="1">
        <v>1.54529E-6</v>
      </c>
      <c r="C7" s="1">
        <v>2.0866099999999999E-6</v>
      </c>
      <c r="D7" s="1">
        <v>1.96924E-6</v>
      </c>
      <c r="E7" s="1">
        <v>1.60693E-6</v>
      </c>
      <c r="F7" s="1">
        <v>1.9872400000000001E-6</v>
      </c>
      <c r="G7">
        <v>1.2729999999999999E-6</v>
      </c>
      <c r="H7" s="1">
        <v>1.6911E-6</v>
      </c>
      <c r="I7" s="1">
        <v>1.72764E-6</v>
      </c>
      <c r="J7" s="1">
        <v>1.8438199999999999E-6</v>
      </c>
      <c r="K7" s="1">
        <v>1.4222300000000001E-6</v>
      </c>
      <c r="L7" s="1">
        <v>1.5057499999999999E-6</v>
      </c>
      <c r="M7" s="1">
        <v>1.17846E-6</v>
      </c>
      <c r="N7" s="1">
        <v>1.0383300000000001E-6</v>
      </c>
      <c r="O7" s="1">
        <v>1.3742399999999999E-6</v>
      </c>
      <c r="P7" s="1">
        <v>1.69031E-6</v>
      </c>
      <c r="Q7" s="1">
        <v>2.3939699999999999E-6</v>
      </c>
      <c r="R7" s="1">
        <v>1.9247800000000001E-6</v>
      </c>
      <c r="S7" s="1">
        <v>1.64814E-6</v>
      </c>
      <c r="T7" s="1">
        <v>1.72079E-6</v>
      </c>
      <c r="U7" s="1">
        <v>1.4586999999999999E-6</v>
      </c>
      <c r="V7" s="1">
        <v>9.0496399999999998E-7</v>
      </c>
      <c r="W7" s="1">
        <v>1.1890200000000001E-6</v>
      </c>
      <c r="X7" s="1">
        <v>1.0035400000000001E-6</v>
      </c>
      <c r="Y7" s="1">
        <v>7.9459100000000005E-7</v>
      </c>
      <c r="Z7" s="1">
        <v>7.8252300000000003E-7</v>
      </c>
    </row>
    <row r="8" spans="1:26">
      <c r="A8" s="6" t="s">
        <v>181</v>
      </c>
      <c r="B8" s="1">
        <v>6.4084799999999993E-5</v>
      </c>
      <c r="C8" s="1">
        <v>3.6245699999999998E-5</v>
      </c>
      <c r="D8" s="1">
        <v>6.48108E-5</v>
      </c>
      <c r="E8" s="1">
        <v>5.5702899999999998E-5</v>
      </c>
      <c r="F8" s="1">
        <v>6.56456E-5</v>
      </c>
      <c r="G8" s="1">
        <v>7.4132800000000003E-5</v>
      </c>
      <c r="H8">
        <v>1.2790999999999999E-4</v>
      </c>
      <c r="I8" s="1">
        <v>7.0748100000000001E-5</v>
      </c>
      <c r="J8" s="1">
        <v>8.7796599999999999E-5</v>
      </c>
      <c r="K8" s="1">
        <v>5.9129000000000003E-5</v>
      </c>
      <c r="L8" s="1">
        <v>5.2151799999999998E-5</v>
      </c>
      <c r="M8" s="1">
        <v>5.8259700000000001E-5</v>
      </c>
      <c r="N8" s="1">
        <v>4.5501499999999998E-5</v>
      </c>
      <c r="O8" s="1">
        <v>4.8669099999999998E-5</v>
      </c>
      <c r="P8" s="1">
        <v>7.1302800000000005E-5</v>
      </c>
      <c r="Q8" s="1">
        <v>5.10313E-5</v>
      </c>
      <c r="R8" s="1">
        <v>3.81135E-5</v>
      </c>
      <c r="S8" s="1">
        <v>3.9871199999999999E-5</v>
      </c>
      <c r="T8" s="1">
        <v>2.5426400000000001E-5</v>
      </c>
      <c r="U8" s="1">
        <v>3.0734500000000002E-5</v>
      </c>
      <c r="V8" s="1">
        <v>3.57369E-5</v>
      </c>
      <c r="W8" s="1">
        <v>4.6394699999999998E-5</v>
      </c>
      <c r="X8" s="1">
        <v>6.4281400000000004E-5</v>
      </c>
      <c r="Y8" s="1">
        <v>4.57128E-5</v>
      </c>
      <c r="Z8" s="1">
        <v>5.0010099999999997E-5</v>
      </c>
    </row>
    <row r="9" spans="1:26">
      <c r="A9" s="6" t="s">
        <v>182</v>
      </c>
      <c r="B9" s="1">
        <v>2.5821299999999998E-6</v>
      </c>
      <c r="C9" s="1">
        <v>2.0579700000000001E-6</v>
      </c>
      <c r="D9" s="1">
        <v>2.5734300000000002E-6</v>
      </c>
      <c r="E9" s="1">
        <v>2.81642E-6</v>
      </c>
      <c r="F9" s="1">
        <v>1.34398E-6</v>
      </c>
      <c r="G9" s="1">
        <v>2.5995799999999999E-6</v>
      </c>
      <c r="H9" s="1">
        <v>3.68634E-6</v>
      </c>
      <c r="I9" s="1">
        <v>2.04373E-6</v>
      </c>
      <c r="J9" s="1">
        <v>4.3261099999999998E-6</v>
      </c>
      <c r="K9" s="1">
        <v>4.1439299999999998E-6</v>
      </c>
      <c r="L9" s="1">
        <v>1.79197E-6</v>
      </c>
      <c r="M9" s="1">
        <v>2.6879600000000001E-6</v>
      </c>
      <c r="N9" s="1">
        <v>2.90788E-6</v>
      </c>
      <c r="O9" s="1">
        <v>3.4843900000000002E-6</v>
      </c>
      <c r="P9" s="1">
        <v>3.8291399999999997E-6</v>
      </c>
      <c r="Q9" s="1">
        <v>5.3513900000000003E-6</v>
      </c>
      <c r="R9" s="1">
        <v>3.9601700000000002E-6</v>
      </c>
      <c r="S9" s="1">
        <v>7.5915099999999999E-6</v>
      </c>
      <c r="T9" s="1">
        <v>7.2849299999999999E-6</v>
      </c>
      <c r="U9" s="1">
        <v>5.0842000000000004E-6</v>
      </c>
      <c r="V9" s="1">
        <v>2.7020300000000001E-6</v>
      </c>
      <c r="W9" s="1">
        <v>3.4084400000000001E-6</v>
      </c>
      <c r="X9" s="1">
        <v>4.0184200000000001E-6</v>
      </c>
      <c r="Y9" s="1">
        <v>3.6366500000000002E-6</v>
      </c>
      <c r="Z9" s="1">
        <v>2.94111E-6</v>
      </c>
    </row>
    <row r="10" spans="1:26">
      <c r="A10" s="6" t="s">
        <v>183</v>
      </c>
      <c r="B10" s="1">
        <v>1.15941E-5</v>
      </c>
      <c r="C10" s="1">
        <v>3.6566200000000002E-5</v>
      </c>
      <c r="D10" s="1">
        <v>1.2050599999999999E-5</v>
      </c>
      <c r="E10" s="1">
        <v>1.41521E-5</v>
      </c>
      <c r="F10" s="1">
        <v>1.3502900000000001E-5</v>
      </c>
      <c r="G10" s="1">
        <v>9.8924399999999998E-6</v>
      </c>
      <c r="H10" s="1">
        <v>1.7997699999999999E-5</v>
      </c>
      <c r="I10" s="1">
        <v>2.5037699999999999E-5</v>
      </c>
      <c r="J10" s="1">
        <v>1.8923499999999999E-5</v>
      </c>
      <c r="K10" s="1">
        <v>1.8661600000000001E-5</v>
      </c>
      <c r="L10" s="1">
        <v>1.98402E-5</v>
      </c>
      <c r="M10" s="1">
        <v>1.5181700000000001E-5</v>
      </c>
      <c r="N10" s="1">
        <v>7.1295799999999998E-6</v>
      </c>
      <c r="O10" s="1">
        <v>2.7551599999999999E-5</v>
      </c>
      <c r="P10" s="1">
        <v>1.2109999999999999E-5</v>
      </c>
      <c r="Q10" s="1">
        <v>1.9775900000000002E-5</v>
      </c>
      <c r="R10" s="1">
        <v>1.65783E-5</v>
      </c>
      <c r="S10" s="1">
        <v>1.42588E-5</v>
      </c>
      <c r="T10" s="1">
        <v>2.0695699999999999E-5</v>
      </c>
      <c r="U10" s="1">
        <v>3.32894E-5</v>
      </c>
      <c r="V10" s="1">
        <v>1.8080800000000001E-5</v>
      </c>
      <c r="W10" s="1">
        <v>1.5454000000000001E-5</v>
      </c>
      <c r="X10" s="1">
        <v>1.27385E-5</v>
      </c>
      <c r="Y10" s="1">
        <v>1.39817E-5</v>
      </c>
      <c r="Z10" s="1">
        <v>1.6304099999999999E-5</v>
      </c>
    </row>
    <row r="11" spans="1:26">
      <c r="A11" s="6" t="s">
        <v>184</v>
      </c>
      <c r="B11" s="1">
        <v>5.1092199999999998E-6</v>
      </c>
      <c r="C11" s="1">
        <v>4.0973900000000001E-6</v>
      </c>
      <c r="D11" s="1">
        <v>4.4996699999999999E-6</v>
      </c>
      <c r="E11" s="1">
        <v>4.8596799999999997E-6</v>
      </c>
      <c r="F11" s="1">
        <v>4.9681099999999998E-6</v>
      </c>
      <c r="G11" s="1">
        <v>4.1777099999999997E-6</v>
      </c>
      <c r="H11" s="1">
        <v>6.5196299999999998E-6</v>
      </c>
      <c r="I11" s="1">
        <v>6.8710900000000003E-6</v>
      </c>
      <c r="J11" s="1">
        <v>6.6092600000000001E-6</v>
      </c>
      <c r="K11" s="1">
        <v>5.69199E-6</v>
      </c>
      <c r="L11" s="1">
        <v>6.0052700000000004E-6</v>
      </c>
      <c r="M11" s="1">
        <v>5.4146599999999998E-6</v>
      </c>
      <c r="N11" s="1">
        <v>5.6918500000000004E-6</v>
      </c>
      <c r="O11" s="1">
        <v>5.4403000000000002E-6</v>
      </c>
      <c r="P11" s="1">
        <v>4.741E-6</v>
      </c>
      <c r="Q11" s="1">
        <v>4.8448599999999997E-6</v>
      </c>
      <c r="R11" s="1">
        <v>4.1625700000000002E-6</v>
      </c>
      <c r="S11" s="1">
        <v>4.7054199999999996E-6</v>
      </c>
      <c r="T11" s="1">
        <v>4.9872100000000001E-6</v>
      </c>
      <c r="U11" s="1">
        <v>5.6536600000000003E-6</v>
      </c>
      <c r="V11" s="1">
        <v>4.9712900000000003E-6</v>
      </c>
      <c r="W11" s="1">
        <v>6.4421999999999999E-6</v>
      </c>
      <c r="X11" s="1">
        <v>6.43875E-6</v>
      </c>
      <c r="Y11" s="1">
        <v>6.5437200000000003E-6</v>
      </c>
      <c r="Z11" s="1">
        <v>5.3921100000000003E-6</v>
      </c>
    </row>
    <row r="12" spans="1:26">
      <c r="A12" s="6" t="s">
        <v>185</v>
      </c>
      <c r="B12" s="1">
        <v>1.4670799999999999E-7</v>
      </c>
      <c r="C12" s="1">
        <v>1.7286E-7</v>
      </c>
      <c r="D12" s="1">
        <v>2.4626799999999999E-7</v>
      </c>
      <c r="E12" s="1">
        <v>3.1253800000000002E-7</v>
      </c>
      <c r="F12" s="1">
        <v>2.9395299999999999E-7</v>
      </c>
      <c r="G12" s="1">
        <v>7.2300000000000006E-8</v>
      </c>
      <c r="H12" s="1">
        <v>3.9878500000000001E-7</v>
      </c>
      <c r="I12" s="1">
        <v>3.1767499999999999E-7</v>
      </c>
      <c r="J12" s="1">
        <v>3.1475999999999999E-7</v>
      </c>
      <c r="K12" s="1">
        <v>3.3462400000000002E-7</v>
      </c>
      <c r="L12" s="1">
        <v>1.6315300000000001E-7</v>
      </c>
      <c r="M12" s="1">
        <v>1.4065699999999999E-7</v>
      </c>
      <c r="N12" s="1">
        <v>2.28398E-7</v>
      </c>
      <c r="O12" s="1">
        <v>1.5662799999999999E-7</v>
      </c>
      <c r="P12" s="1">
        <v>2.1579300000000001E-7</v>
      </c>
      <c r="Q12" s="1">
        <v>2.66607E-7</v>
      </c>
      <c r="R12" s="1">
        <v>2.5120000000000003E-7</v>
      </c>
      <c r="S12" s="1">
        <v>3.5758400000000001E-7</v>
      </c>
      <c r="T12" s="1">
        <v>2.8265699999999999E-7</v>
      </c>
      <c r="U12" s="1">
        <v>2.39431E-7</v>
      </c>
      <c r="V12" s="1">
        <v>1.86052E-7</v>
      </c>
      <c r="W12" s="1">
        <v>4.1340399999999999E-7</v>
      </c>
      <c r="X12" s="1">
        <v>2.8152100000000002E-7</v>
      </c>
      <c r="Y12" s="1">
        <v>1.6810200000000001E-7</v>
      </c>
      <c r="Z12" s="1">
        <v>1.7100799999999999E-7</v>
      </c>
    </row>
    <row r="13" spans="1:26">
      <c r="A13" s="6" t="s">
        <v>186</v>
      </c>
      <c r="B13" s="1">
        <v>6.3735700000000001E-7</v>
      </c>
      <c r="C13" s="1">
        <v>3.5914000000000002E-7</v>
      </c>
      <c r="D13" s="1">
        <v>4.7229499999999998E-7</v>
      </c>
      <c r="E13" s="1">
        <v>3.9463599999999999E-7</v>
      </c>
      <c r="F13" s="1">
        <v>6.2370600000000001E-7</v>
      </c>
      <c r="G13" s="1">
        <v>2.20363E-7</v>
      </c>
      <c r="H13" s="1">
        <v>1.1786E-6</v>
      </c>
      <c r="I13" s="1">
        <v>5.5414300000000004E-7</v>
      </c>
      <c r="J13" s="1">
        <v>6.9320299999999996E-7</v>
      </c>
      <c r="K13" s="1">
        <v>7.1368199999999997E-7</v>
      </c>
      <c r="L13" s="1">
        <v>3.9172999999999997E-7</v>
      </c>
      <c r="M13" s="1">
        <v>6.9525400000000004E-7</v>
      </c>
      <c r="N13" s="1">
        <v>2.9647200000000001E-7</v>
      </c>
      <c r="O13" s="1">
        <v>3.5558000000000001E-7</v>
      </c>
      <c r="P13" s="1">
        <v>4.2207400000000002E-7</v>
      </c>
      <c r="Q13" s="1">
        <v>3.9081100000000002E-7</v>
      </c>
      <c r="R13" s="1">
        <v>2.4033900000000002E-7</v>
      </c>
      <c r="S13" s="1">
        <v>3.8093000000000001E-7</v>
      </c>
      <c r="T13" s="1">
        <v>3.1281699999999999E-7</v>
      </c>
      <c r="U13" s="1">
        <v>3.01345E-7</v>
      </c>
      <c r="V13" s="1">
        <v>4.1758800000000002E-7</v>
      </c>
      <c r="W13" s="1">
        <v>2.4533199999999999E-7</v>
      </c>
      <c r="X13" s="1">
        <v>4.3324599999999999E-7</v>
      </c>
      <c r="Y13" s="1">
        <v>2.2856400000000001E-7</v>
      </c>
      <c r="Z13" s="1">
        <v>2.6349100000000001E-7</v>
      </c>
    </row>
    <row r="14" spans="1:26">
      <c r="A14" s="8" t="s">
        <v>187</v>
      </c>
      <c r="B14" s="1">
        <f>SUM(B3:B13)</f>
        <v>3.1768098099999996E-4</v>
      </c>
      <c r="C14" s="1">
        <f t="shared" ref="C14:Z14" si="0">SUM(C3:C13)</f>
        <v>3.1067160799999995E-4</v>
      </c>
      <c r="D14" s="1">
        <f t="shared" si="0"/>
        <v>3.2787200299999998E-4</v>
      </c>
      <c r="E14" s="1">
        <f t="shared" si="0"/>
        <v>2.9798790400000001E-4</v>
      </c>
      <c r="F14" s="1">
        <f t="shared" si="0"/>
        <v>3.5093270900000002E-4</v>
      </c>
      <c r="G14" s="1">
        <f t="shared" si="0"/>
        <v>3.7361577599999993E-4</v>
      </c>
      <c r="H14" s="1">
        <f t="shared" si="0"/>
        <v>5.3528543499999992E-4</v>
      </c>
      <c r="I14" s="1">
        <f t="shared" si="0"/>
        <v>4.8743736800000006E-4</v>
      </c>
      <c r="J14" s="1">
        <f t="shared" si="0"/>
        <v>4.8220673300000005E-4</v>
      </c>
      <c r="K14" s="1">
        <f t="shared" si="0"/>
        <v>4.8486568599999993E-4</v>
      </c>
      <c r="L14" s="1">
        <f t="shared" si="0"/>
        <v>3.4466779099999998E-4</v>
      </c>
      <c r="M14" s="1">
        <f>SUM(M3:M13)</f>
        <v>3.2940936299999998E-4</v>
      </c>
      <c r="N14" s="1">
        <f t="shared" si="0"/>
        <v>2.5524595000000003E-4</v>
      </c>
      <c r="O14" s="1">
        <f t="shared" si="0"/>
        <v>3.8739647800000007E-4</v>
      </c>
      <c r="P14" s="1">
        <f t="shared" si="0"/>
        <v>3.7836621699999993E-4</v>
      </c>
      <c r="Q14" s="1">
        <f t="shared" si="0"/>
        <v>3.1769655800000001E-4</v>
      </c>
      <c r="R14" s="1">
        <f t="shared" si="0"/>
        <v>3.0662871899999998E-4</v>
      </c>
      <c r="S14" s="1">
        <f t="shared" si="0"/>
        <v>2.9838193399999997E-4</v>
      </c>
      <c r="T14" s="1">
        <f t="shared" si="0"/>
        <v>3.6777720400000012E-4</v>
      </c>
      <c r="U14" s="1">
        <f t="shared" si="0"/>
        <v>3.8940906600000002E-4</v>
      </c>
      <c r="V14" s="1">
        <f t="shared" si="0"/>
        <v>3.3340023399999996E-4</v>
      </c>
      <c r="W14" s="1">
        <f t="shared" si="0"/>
        <v>3.2925126599999999E-4</v>
      </c>
      <c r="X14" s="1">
        <f t="shared" si="0"/>
        <v>2.9944695699999995E-4</v>
      </c>
      <c r="Y14" s="1">
        <f t="shared" si="0"/>
        <v>2.9748313700000002E-4</v>
      </c>
      <c r="Z14" s="1">
        <f t="shared" si="0"/>
        <v>3.3726313199999999E-4</v>
      </c>
    </row>
    <row r="15" spans="1:26">
      <c r="A15" s="7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>
      <c r="A16" s="7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29">
      <c r="A17" s="3" t="s">
        <v>219</v>
      </c>
      <c r="B17" s="4" t="s">
        <v>193</v>
      </c>
      <c r="C17" s="4" t="s">
        <v>194</v>
      </c>
      <c r="D17" s="4" t="s">
        <v>195</v>
      </c>
      <c r="E17" s="4" t="s">
        <v>196</v>
      </c>
      <c r="F17" s="4" t="s">
        <v>197</v>
      </c>
      <c r="G17" s="4" t="s">
        <v>199</v>
      </c>
      <c r="H17" s="4" t="s">
        <v>200</v>
      </c>
      <c r="I17" s="4" t="s">
        <v>201</v>
      </c>
      <c r="J17" s="4" t="s">
        <v>202</v>
      </c>
      <c r="K17" s="4" t="s">
        <v>203</v>
      </c>
      <c r="L17" s="5" t="s">
        <v>221</v>
      </c>
      <c r="M17" s="5" t="s">
        <v>222</v>
      </c>
      <c r="N17" s="5" t="s">
        <v>223</v>
      </c>
      <c r="O17" s="5" t="s">
        <v>224</v>
      </c>
      <c r="P17" s="5" t="s">
        <v>225</v>
      </c>
      <c r="Q17" s="4" t="s">
        <v>208</v>
      </c>
      <c r="R17" s="4" t="s">
        <v>209</v>
      </c>
      <c r="S17" s="4" t="s">
        <v>210</v>
      </c>
      <c r="T17" s="4" t="s">
        <v>211</v>
      </c>
      <c r="U17" s="4" t="s">
        <v>212</v>
      </c>
      <c r="V17" s="5" t="s">
        <v>226</v>
      </c>
      <c r="W17" s="5" t="s">
        <v>227</v>
      </c>
      <c r="X17" s="5" t="s">
        <v>228</v>
      </c>
      <c r="Y17" s="5" t="s">
        <v>229</v>
      </c>
      <c r="Z17" s="5" t="s">
        <v>230</v>
      </c>
    </row>
    <row r="18" spans="1:26">
      <c r="A18" s="6" t="s">
        <v>188</v>
      </c>
      <c r="B18" s="9">
        <f>B3/B14</f>
        <v>0.25926103520814803</v>
      </c>
      <c r="C18" s="9">
        <f t="shared" ref="C18:Y18" si="1">C3/C14</f>
        <v>0.41365221890505044</v>
      </c>
      <c r="D18" s="9">
        <f t="shared" si="1"/>
        <v>0.27964174788049834</v>
      </c>
      <c r="E18" s="9">
        <f t="shared" si="1"/>
        <v>0.27719514413578344</v>
      </c>
      <c r="F18" s="9">
        <f t="shared" si="1"/>
        <v>0.24916571683832411</v>
      </c>
      <c r="G18" s="9">
        <f t="shared" si="1"/>
        <v>0.25970664579217345</v>
      </c>
      <c r="H18" s="9">
        <f t="shared" si="1"/>
        <v>0.21273323082291604</v>
      </c>
      <c r="I18" s="9">
        <f t="shared" si="1"/>
        <v>0.30243064992095559</v>
      </c>
      <c r="J18" s="9">
        <f t="shared" si="1"/>
        <v>0.22313666035019877</v>
      </c>
      <c r="K18" s="9">
        <f t="shared" si="1"/>
        <v>0.26554364170864431</v>
      </c>
      <c r="L18" s="9">
        <f t="shared" si="1"/>
        <v>0.31921172466039915</v>
      </c>
      <c r="M18" s="9">
        <f t="shared" si="1"/>
        <v>0.28184475132845571</v>
      </c>
      <c r="N18" s="9">
        <f t="shared" si="1"/>
        <v>0.25768009247551232</v>
      </c>
      <c r="O18" s="9">
        <f t="shared" si="1"/>
        <v>0.35479155801721041</v>
      </c>
      <c r="P18" s="9">
        <f t="shared" si="1"/>
        <v>0.29679975366299688</v>
      </c>
      <c r="Q18" s="9">
        <f t="shared" si="1"/>
        <v>0.38940931805751572</v>
      </c>
      <c r="R18" s="9">
        <f t="shared" si="1"/>
        <v>0.35244904767058044</v>
      </c>
      <c r="S18" s="9">
        <f t="shared" si="1"/>
        <v>0.37806578463962903</v>
      </c>
      <c r="T18" s="9">
        <f t="shared" si="1"/>
        <v>0.38681299018195797</v>
      </c>
      <c r="U18" s="9">
        <f t="shared" si="1"/>
        <v>0.36227713301364178</v>
      </c>
      <c r="V18" s="9">
        <f t="shared" si="1"/>
        <v>0.38969978647345521</v>
      </c>
      <c r="W18" s="9">
        <f t="shared" si="1"/>
        <v>0.39304025029929579</v>
      </c>
      <c r="X18" s="9">
        <f t="shared" si="1"/>
        <v>0.33036234861454949</v>
      </c>
      <c r="Y18" s="9">
        <f t="shared" si="1"/>
        <v>0.26419178173450547</v>
      </c>
      <c r="Z18" s="9">
        <f>Z3/Z14</f>
        <v>0.35863688771057251</v>
      </c>
    </row>
    <row r="19" spans="1:26">
      <c r="A19" s="6" t="s">
        <v>189</v>
      </c>
      <c r="B19" s="9">
        <f>B4/B14</f>
        <v>0.41607778842763021</v>
      </c>
      <c r="C19" s="9">
        <f t="shared" ref="C19:Z19" si="2">C4/C14</f>
        <v>0.26836279162014703</v>
      </c>
      <c r="D19" s="9">
        <f t="shared" si="2"/>
        <v>0.34425934196034425</v>
      </c>
      <c r="E19" s="9">
        <f t="shared" si="2"/>
        <v>0.36258854319133704</v>
      </c>
      <c r="F19" s="9">
        <f t="shared" si="2"/>
        <v>0.42510998882124718</v>
      </c>
      <c r="G19" s="9">
        <f t="shared" si="2"/>
        <v>0.44369111437093073</v>
      </c>
      <c r="H19" s="9">
        <f t="shared" si="2"/>
        <v>0.42691428732784414</v>
      </c>
      <c r="I19" s="9">
        <f t="shared" si="2"/>
        <v>0.42266148130030107</v>
      </c>
      <c r="J19" s="9">
        <f t="shared" si="2"/>
        <v>0.47053677286584045</v>
      </c>
      <c r="K19" s="9">
        <f t="shared" si="2"/>
        <v>0.49593734294490793</v>
      </c>
      <c r="L19" s="9">
        <f t="shared" si="2"/>
        <v>0.41835937028418191</v>
      </c>
      <c r="M19" s="9">
        <f t="shared" si="2"/>
        <v>0.42880080491215428</v>
      </c>
      <c r="N19" s="9">
        <f t="shared" si="2"/>
        <v>0.45306889296382563</v>
      </c>
      <c r="O19" s="9">
        <f t="shared" si="2"/>
        <v>0.38130444748132164</v>
      </c>
      <c r="P19" s="9">
        <f t="shared" si="2"/>
        <v>0.41963841607983737</v>
      </c>
      <c r="Q19" s="9">
        <f t="shared" si="2"/>
        <v>0.27190064803912667</v>
      </c>
      <c r="R19" s="9">
        <f t="shared" si="2"/>
        <v>0.3553091841994096</v>
      </c>
      <c r="S19" s="9">
        <f t="shared" si="2"/>
        <v>0.29539556506795756</v>
      </c>
      <c r="T19" s="9">
        <f t="shared" si="2"/>
        <v>0.37949334130018553</v>
      </c>
      <c r="U19" s="9">
        <f t="shared" si="2"/>
        <v>0.36258786024257583</v>
      </c>
      <c r="V19" s="9">
        <f t="shared" si="2"/>
        <v>0.38265120113862916</v>
      </c>
      <c r="W19" s="9">
        <f t="shared" si="2"/>
        <v>0.34534719146683557</v>
      </c>
      <c r="X19" s="9">
        <f t="shared" si="2"/>
        <v>0.33320158267629357</v>
      </c>
      <c r="Y19" s="9">
        <f t="shared" si="2"/>
        <v>0.45499385734929909</v>
      </c>
      <c r="Z19" s="9">
        <f t="shared" si="2"/>
        <v>0.38241060988545883</v>
      </c>
    </row>
    <row r="20" spans="1:26">
      <c r="A20" s="6" t="s">
        <v>190</v>
      </c>
      <c r="B20" s="9">
        <f>B5/B14</f>
        <v>2.0746473330740568E-3</v>
      </c>
      <c r="C20" s="9">
        <f t="shared" ref="C20:Y20" si="3">C5/C14</f>
        <v>2.2381768468523848E-3</v>
      </c>
      <c r="D20" s="9">
        <f t="shared" si="3"/>
        <v>4.0924506750275964E-3</v>
      </c>
      <c r="E20" s="9">
        <f t="shared" si="3"/>
        <v>4.3521900808430125E-3</v>
      </c>
      <c r="F20" s="9">
        <f t="shared" si="3"/>
        <v>3.2664951730105043E-3</v>
      </c>
      <c r="G20" s="9">
        <f t="shared" si="3"/>
        <v>1.7894934929086081E-3</v>
      </c>
      <c r="H20" s="9">
        <f t="shared" si="3"/>
        <v>2.5197397721086886E-3</v>
      </c>
      <c r="I20" s="9">
        <f t="shared" si="3"/>
        <v>2.5168156578426293E-3</v>
      </c>
      <c r="J20" s="9">
        <f t="shared" si="3"/>
        <v>3.037659783153629E-3</v>
      </c>
      <c r="K20" s="9">
        <f t="shared" si="3"/>
        <v>2.6694609195339102E-3</v>
      </c>
      <c r="L20" s="9">
        <f t="shared" si="3"/>
        <v>1.894949331079213E-3</v>
      </c>
      <c r="M20" s="9">
        <f t="shared" si="3"/>
        <v>2.6318984746040749E-3</v>
      </c>
      <c r="N20" s="9">
        <f t="shared" si="3"/>
        <v>4.003746190683926E-3</v>
      </c>
      <c r="O20" s="9">
        <f t="shared" si="3"/>
        <v>3.0576942932351589E-3</v>
      </c>
      <c r="P20" s="9">
        <f t="shared" si="3"/>
        <v>3.6025943616419648E-3</v>
      </c>
      <c r="Q20" s="9">
        <f t="shared" si="3"/>
        <v>3.9736659658742672E-3</v>
      </c>
      <c r="R20" s="9">
        <f t="shared" si="3"/>
        <v>4.5845673053214559E-3</v>
      </c>
      <c r="S20" s="9">
        <f t="shared" si="3"/>
        <v>5.5805992597393658E-3</v>
      </c>
      <c r="T20" s="9">
        <f t="shared" si="3"/>
        <v>5.1264732547153724E-3</v>
      </c>
      <c r="U20" s="9">
        <f t="shared" si="3"/>
        <v>4.1679306973299891E-3</v>
      </c>
      <c r="V20" s="9">
        <f t="shared" si="3"/>
        <v>3.796668001138836E-3</v>
      </c>
      <c r="W20" s="9">
        <f t="shared" si="3"/>
        <v>4.2401355565326818E-3</v>
      </c>
      <c r="X20" s="9">
        <f t="shared" si="3"/>
        <v>4.2584503538635066E-3</v>
      </c>
      <c r="Y20" s="9">
        <f t="shared" si="3"/>
        <v>4.4217968563374397E-3</v>
      </c>
      <c r="Z20" s="9">
        <f>Z5/Z14</f>
        <v>3.5016872226638755E-3</v>
      </c>
    </row>
    <row r="21" spans="1:26">
      <c r="A21" s="6" t="s">
        <v>191</v>
      </c>
      <c r="B21" s="9">
        <f>B6/B14</f>
        <v>5.2820285140078943E-2</v>
      </c>
      <c r="C21" s="9">
        <f t="shared" ref="C21:Z21" si="4">C6/C14</f>
        <v>5.3135528239194631E-2</v>
      </c>
      <c r="D21" s="9">
        <f t="shared" si="4"/>
        <v>0.10781097402817892</v>
      </c>
      <c r="E21" s="9">
        <f t="shared" si="4"/>
        <v>8.7916320254395289E-2</v>
      </c>
      <c r="F21" s="9">
        <f t="shared" si="4"/>
        <v>7.0655995762424068E-2</v>
      </c>
      <c r="G21" s="9">
        <f t="shared" si="4"/>
        <v>4.7584982064568931E-2</v>
      </c>
      <c r="H21" s="9">
        <f t="shared" si="4"/>
        <v>6.0081029479160032E-2</v>
      </c>
      <c r="I21" s="9">
        <f t="shared" si="4"/>
        <v>5.2260047489834621E-2</v>
      </c>
      <c r="J21" s="9">
        <f t="shared" si="4"/>
        <v>5.3381046423505656E-2</v>
      </c>
      <c r="K21" s="9">
        <f t="shared" si="4"/>
        <v>5.0030968782558895E-2</v>
      </c>
      <c r="L21" s="9">
        <f t="shared" si="4"/>
        <v>2.3059276809535127E-2</v>
      </c>
      <c r="M21" s="9">
        <f t="shared" si="4"/>
        <v>3.3061294617785356E-2</v>
      </c>
      <c r="N21" s="9">
        <f t="shared" si="4"/>
        <v>3.9233531423319347E-2</v>
      </c>
      <c r="O21" s="9">
        <f t="shared" si="4"/>
        <v>3.6187990330670987E-2</v>
      </c>
      <c r="P21" s="9">
        <f t="shared" si="4"/>
        <v>3.0700415306898297E-2</v>
      </c>
      <c r="Q21" s="9">
        <f t="shared" si="4"/>
        <v>7.0140514396130157E-2</v>
      </c>
      <c r="R21" s="9">
        <f t="shared" si="4"/>
        <v>7.4921553580895986E-2</v>
      </c>
      <c r="S21" s="9">
        <f t="shared" si="4"/>
        <v>9.0335563010326234E-2</v>
      </c>
      <c r="T21" s="9">
        <f t="shared" si="4"/>
        <v>6.3493059781921643E-2</v>
      </c>
      <c r="U21" s="9">
        <f t="shared" si="4"/>
        <v>7.3844711155235401E-2</v>
      </c>
      <c r="V21" s="9">
        <f t="shared" si="4"/>
        <v>3.489139722679379E-2</v>
      </c>
      <c r="W21" s="9">
        <f t="shared" si="4"/>
        <v>3.3995617195288173E-2</v>
      </c>
      <c r="X21" s="9">
        <f t="shared" si="4"/>
        <v>3.4310584094531311E-2</v>
      </c>
      <c r="Y21" s="9">
        <f t="shared" si="4"/>
        <v>3.7501285324956078E-2</v>
      </c>
      <c r="Z21" s="9">
        <f t="shared" si="4"/>
        <v>3.0509412454842531E-2</v>
      </c>
    </row>
    <row r="22" spans="1:26">
      <c r="A22" s="6" t="s">
        <v>192</v>
      </c>
      <c r="B22" s="9">
        <f>B8/B14</f>
        <v>0.20172690161769552</v>
      </c>
      <c r="C22" s="9">
        <f t="shared" ref="C22:Y22" si="5">C8/C14</f>
        <v>0.11666885246881011</v>
      </c>
      <c r="D22" s="9">
        <f t="shared" si="5"/>
        <v>0.19767104054932072</v>
      </c>
      <c r="E22" s="9">
        <f t="shared" si="5"/>
        <v>0.18693007082596211</v>
      </c>
      <c r="F22" s="9">
        <f t="shared" si="5"/>
        <v>0.18706036318774719</v>
      </c>
      <c r="G22" s="9">
        <f t="shared" si="5"/>
        <v>0.19841988685188716</v>
      </c>
      <c r="H22" s="9">
        <f t="shared" si="5"/>
        <v>0.23895662320795261</v>
      </c>
      <c r="I22" s="9">
        <f t="shared" si="5"/>
        <v>0.14514295506371599</v>
      </c>
      <c r="J22" s="9">
        <f t="shared" si="5"/>
        <v>0.18207253028961748</v>
      </c>
      <c r="K22" s="9">
        <f t="shared" si="5"/>
        <v>0.12194923606122132</v>
      </c>
      <c r="L22" s="9">
        <f t="shared" si="5"/>
        <v>0.15131033813368422</v>
      </c>
      <c r="M22" s="9">
        <f t="shared" si="5"/>
        <v>0.17686109304670858</v>
      </c>
      <c r="N22" s="9">
        <f t="shared" si="5"/>
        <v>0.17826531625673195</v>
      </c>
      <c r="O22" s="9">
        <f t="shared" si="5"/>
        <v>0.12563124025097613</v>
      </c>
      <c r="P22" s="9">
        <f t="shared" si="5"/>
        <v>0.18844917119014359</v>
      </c>
      <c r="Q22" s="9">
        <f t="shared" si="5"/>
        <v>0.16062906164693166</v>
      </c>
      <c r="R22" s="9">
        <f t="shared" si="5"/>
        <v>0.12429853317164334</v>
      </c>
      <c r="S22" s="9">
        <f t="shared" si="5"/>
        <v>0.133624712010882</v>
      </c>
      <c r="T22" s="9">
        <f t="shared" si="5"/>
        <v>6.9135334445579164E-2</v>
      </c>
      <c r="U22" s="9">
        <f t="shared" si="5"/>
        <v>7.8926000146077757E-2</v>
      </c>
      <c r="V22" s="9">
        <f t="shared" si="5"/>
        <v>0.10718918691580763</v>
      </c>
      <c r="W22" s="9">
        <f t="shared" si="5"/>
        <v>0.14090970875720185</v>
      </c>
      <c r="X22" s="9">
        <f t="shared" si="5"/>
        <v>0.214667067062565</v>
      </c>
      <c r="Y22" s="9">
        <f t="shared" si="5"/>
        <v>0.15366518069224205</v>
      </c>
      <c r="Z22" s="9">
        <f>Z8/Z14</f>
        <v>0.14828214309532059</v>
      </c>
    </row>
    <row r="26" spans="1:26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90"/>
  <sheetViews>
    <sheetView workbookViewId="0">
      <selection activeCell="L1" sqref="L1"/>
    </sheetView>
  </sheetViews>
  <sheetFormatPr baseColWidth="10" defaultColWidth="8.83203125" defaultRowHeight="15"/>
  <cols>
    <col min="12" max="12" width="10.1640625" customWidth="1"/>
  </cols>
  <sheetData>
    <row r="1" spans="1:26" ht="28">
      <c r="B1" s="4" t="s">
        <v>193</v>
      </c>
      <c r="C1" s="4" t="s">
        <v>194</v>
      </c>
      <c r="D1" s="4" t="s">
        <v>195</v>
      </c>
      <c r="E1" s="4" t="s">
        <v>196</v>
      </c>
      <c r="F1" s="4" t="s">
        <v>197</v>
      </c>
      <c r="G1" s="4" t="s">
        <v>199</v>
      </c>
      <c r="H1" s="4" t="s">
        <v>200</v>
      </c>
      <c r="I1" s="4" t="s">
        <v>201</v>
      </c>
      <c r="J1" s="4" t="s">
        <v>202</v>
      </c>
      <c r="K1" s="4" t="s">
        <v>203</v>
      </c>
      <c r="L1" s="5" t="s">
        <v>221</v>
      </c>
      <c r="M1" s="5" t="s">
        <v>222</v>
      </c>
      <c r="N1" s="5" t="s">
        <v>223</v>
      </c>
      <c r="O1" s="5" t="s">
        <v>224</v>
      </c>
      <c r="P1" s="5" t="s">
        <v>225</v>
      </c>
      <c r="Q1" s="4" t="s">
        <v>208</v>
      </c>
      <c r="R1" s="4" t="s">
        <v>209</v>
      </c>
      <c r="S1" s="4" t="s">
        <v>210</v>
      </c>
      <c r="T1" s="4" t="s">
        <v>211</v>
      </c>
      <c r="U1" s="4" t="s">
        <v>212</v>
      </c>
      <c r="V1" s="5" t="s">
        <v>226</v>
      </c>
      <c r="W1" s="5" t="s">
        <v>227</v>
      </c>
      <c r="X1" s="5" t="s">
        <v>228</v>
      </c>
      <c r="Y1" s="5" t="s">
        <v>229</v>
      </c>
      <c r="Z1" s="5" t="s">
        <v>230</v>
      </c>
    </row>
    <row r="2" spans="1:26">
      <c r="A2" t="s">
        <v>0</v>
      </c>
      <c r="B2" s="1">
        <v>2.34672E-6</v>
      </c>
      <c r="C2" s="1">
        <v>9.6960100000000007E-6</v>
      </c>
      <c r="D2" s="1">
        <v>3.3176900000000002E-6</v>
      </c>
      <c r="E2" s="1">
        <v>3.9295500000000003E-6</v>
      </c>
      <c r="F2" s="1">
        <v>3.7212699999999999E-6</v>
      </c>
      <c r="G2" s="1">
        <v>2.1622799999999999E-6</v>
      </c>
      <c r="H2" s="1">
        <v>4.0234299999999999E-6</v>
      </c>
      <c r="I2" s="1">
        <v>5.9327599999999999E-6</v>
      </c>
      <c r="J2" s="1">
        <v>5.0576200000000002E-6</v>
      </c>
      <c r="K2" s="1">
        <v>5.0748699999999999E-6</v>
      </c>
      <c r="L2" s="1">
        <v>4.5982899999999998E-6</v>
      </c>
      <c r="M2" s="1">
        <v>3.6406400000000002E-6</v>
      </c>
      <c r="N2" s="1">
        <v>1.9610899999999999E-6</v>
      </c>
      <c r="O2" s="1">
        <v>5.9857500000000002E-6</v>
      </c>
      <c r="P2" s="1">
        <v>3.08946E-6</v>
      </c>
      <c r="Q2" s="1">
        <v>4.8809299999999997E-6</v>
      </c>
      <c r="R2" s="1">
        <v>3.78817E-6</v>
      </c>
      <c r="S2" s="1">
        <v>3.5413899999999998E-6</v>
      </c>
      <c r="T2" s="1">
        <v>5.94338E-6</v>
      </c>
      <c r="U2" s="1">
        <v>5.0538300000000002E-6</v>
      </c>
      <c r="V2" s="1">
        <v>6.1345600000000003E-6</v>
      </c>
      <c r="W2" s="1">
        <v>4.0242299999999999E-6</v>
      </c>
      <c r="X2" s="1">
        <v>2.8635499999999999E-6</v>
      </c>
      <c r="Y2" s="1">
        <v>2.9444300000000001E-6</v>
      </c>
      <c r="Z2" s="1">
        <v>3.3759000000000002E-6</v>
      </c>
    </row>
    <row r="3" spans="1:26">
      <c r="A3" t="s">
        <v>1</v>
      </c>
      <c r="B3" s="1">
        <v>3.80549E-6</v>
      </c>
      <c r="C3" s="1">
        <v>1.2368799999999999E-5</v>
      </c>
      <c r="D3" s="1">
        <v>3.53704E-6</v>
      </c>
      <c r="E3" s="1">
        <v>4.0861599999999997E-6</v>
      </c>
      <c r="F3" s="1">
        <v>3.3111700000000002E-6</v>
      </c>
      <c r="G3" s="1">
        <v>3.6938999999999999E-6</v>
      </c>
      <c r="H3" s="1">
        <v>6.4662299999999996E-6</v>
      </c>
      <c r="I3" s="1">
        <v>8.3694300000000003E-6</v>
      </c>
      <c r="J3" s="1">
        <v>4.7166599999999998E-6</v>
      </c>
      <c r="K3" s="1">
        <v>5.4239300000000003E-6</v>
      </c>
      <c r="L3" s="1">
        <v>5.4986600000000001E-6</v>
      </c>
      <c r="M3" s="1">
        <v>3.8883100000000004E-6</v>
      </c>
      <c r="N3" s="1">
        <v>1.3562700000000001E-6</v>
      </c>
      <c r="O3" s="1">
        <v>6.1575900000000003E-6</v>
      </c>
      <c r="P3" s="1">
        <v>3.1390299999999999E-6</v>
      </c>
      <c r="Q3" s="1">
        <v>4.7008199999999997E-6</v>
      </c>
      <c r="R3" s="1">
        <v>4.7454000000000003E-6</v>
      </c>
      <c r="S3" s="1">
        <v>3.3550000000000001E-6</v>
      </c>
      <c r="T3" s="1">
        <v>4.9881900000000001E-6</v>
      </c>
      <c r="U3" s="1">
        <v>1.18106E-5</v>
      </c>
      <c r="V3" s="1">
        <v>5.3273800000000003E-6</v>
      </c>
      <c r="W3" s="1">
        <v>2.8336299999999998E-6</v>
      </c>
      <c r="X3" s="1">
        <v>3.6445200000000001E-6</v>
      </c>
      <c r="Y3" s="1">
        <v>2.80668E-6</v>
      </c>
      <c r="Z3" s="1">
        <v>3.0690000000000002E-6</v>
      </c>
    </row>
    <row r="4" spans="1:26">
      <c r="A4" t="s">
        <v>2</v>
      </c>
      <c r="B4" s="1">
        <v>1.6997899999999999E-6</v>
      </c>
      <c r="C4" s="1">
        <v>5.2603000000000003E-6</v>
      </c>
      <c r="D4" s="1">
        <v>1.4669099999999999E-6</v>
      </c>
      <c r="E4" s="1">
        <v>2.1498600000000001E-6</v>
      </c>
      <c r="F4" s="1">
        <v>2.3390800000000001E-6</v>
      </c>
      <c r="G4" s="1">
        <v>8.2887499999999996E-7</v>
      </c>
      <c r="H4" s="1">
        <v>2.7661099999999999E-6</v>
      </c>
      <c r="I4" s="1">
        <v>2.8251299999999998E-6</v>
      </c>
      <c r="J4" s="1">
        <v>2.57617E-6</v>
      </c>
      <c r="K4" s="1">
        <v>2.5777100000000002E-6</v>
      </c>
      <c r="L4" s="1">
        <v>3.3120600000000002E-6</v>
      </c>
      <c r="M4" s="1">
        <v>2.6995199999999999E-6</v>
      </c>
      <c r="N4" s="1">
        <v>1.88778E-6</v>
      </c>
      <c r="O4" s="1">
        <v>5.0406300000000001E-6</v>
      </c>
      <c r="P4" s="1">
        <v>2.1477600000000002E-6</v>
      </c>
      <c r="Q4" s="1">
        <v>3.8723299999999997E-6</v>
      </c>
      <c r="R4" s="1">
        <v>5.0305299999999999E-6</v>
      </c>
      <c r="S4" s="1">
        <v>3.2245300000000002E-6</v>
      </c>
      <c r="T4" s="1">
        <v>3.5731000000000001E-6</v>
      </c>
      <c r="U4" s="1">
        <v>7.8004799999999996E-6</v>
      </c>
      <c r="V4" s="1">
        <v>3.41706E-6</v>
      </c>
      <c r="W4" s="1">
        <v>3.4289299999999999E-6</v>
      </c>
      <c r="X4" s="1">
        <v>2.79413E-6</v>
      </c>
      <c r="Y4" s="1">
        <v>4.6146599999999998E-6</v>
      </c>
      <c r="Z4" s="1">
        <v>5.3707500000000002E-6</v>
      </c>
    </row>
    <row r="5" spans="1:26">
      <c r="A5" t="s">
        <v>3</v>
      </c>
      <c r="B5" s="1">
        <v>3.3234600000000002E-6</v>
      </c>
      <c r="C5" s="1">
        <v>7.9615300000000003E-6</v>
      </c>
      <c r="D5" s="1">
        <v>2.8378600000000001E-6</v>
      </c>
      <c r="E5" s="1">
        <v>3.00411E-6</v>
      </c>
      <c r="F5" s="1">
        <v>3.6605100000000002E-6</v>
      </c>
      <c r="G5" s="1">
        <v>2.8470099999999999E-6</v>
      </c>
      <c r="H5" s="1">
        <v>3.5564200000000001E-6</v>
      </c>
      <c r="I5" s="1">
        <v>7.2040699999999998E-6</v>
      </c>
      <c r="J5" s="1">
        <v>5.9100299999999997E-6</v>
      </c>
      <c r="K5" s="1">
        <v>5.2896799999999998E-6</v>
      </c>
      <c r="L5" s="1">
        <v>5.9166799999999999E-6</v>
      </c>
      <c r="M5" s="1">
        <v>4.5569999999999997E-6</v>
      </c>
      <c r="N5" s="1">
        <v>1.77781E-6</v>
      </c>
      <c r="O5" s="1">
        <v>9.73758E-6</v>
      </c>
      <c r="P5" s="1">
        <v>3.1059900000000001E-6</v>
      </c>
      <c r="Q5" s="1">
        <v>5.5293200000000003E-6</v>
      </c>
      <c r="R5" s="1">
        <v>2.1181199999999998E-6</v>
      </c>
      <c r="S5" s="1">
        <v>3.5600300000000002E-6</v>
      </c>
      <c r="T5" s="1">
        <v>5.3773399999999996E-6</v>
      </c>
      <c r="U5" s="1">
        <v>6.8116899999999997E-6</v>
      </c>
      <c r="V5" s="1">
        <v>2.55607E-6</v>
      </c>
      <c r="W5" s="1">
        <v>4.7147799999999996E-6</v>
      </c>
      <c r="X5" s="1">
        <v>2.6205900000000001E-6</v>
      </c>
      <c r="Y5" s="1">
        <v>3.2543700000000001E-6</v>
      </c>
      <c r="Z5" s="1">
        <v>4.1815100000000004E-6</v>
      </c>
    </row>
    <row r="6" spans="1:26">
      <c r="A6" t="s">
        <v>4</v>
      </c>
      <c r="B6" s="1">
        <v>4.1860400000000001E-7</v>
      </c>
      <c r="C6" s="1">
        <v>1.27953E-6</v>
      </c>
      <c r="D6" s="1">
        <v>8.9111399999999999E-7</v>
      </c>
      <c r="E6" s="1">
        <v>9.8238699999999997E-7</v>
      </c>
      <c r="F6" s="1">
        <v>4.7085400000000002E-7</v>
      </c>
      <c r="G6" s="1">
        <v>3.6038099999999998E-7</v>
      </c>
      <c r="H6" s="1">
        <v>1.18548E-6</v>
      </c>
      <c r="I6" s="1">
        <v>7.0628200000000005E-7</v>
      </c>
      <c r="J6" s="1">
        <v>6.6298400000000003E-7</v>
      </c>
      <c r="K6" s="1">
        <v>2.95363E-7</v>
      </c>
      <c r="L6" s="1">
        <v>5.1449499999999998E-7</v>
      </c>
      <c r="M6" s="1">
        <v>3.96261E-7</v>
      </c>
      <c r="N6" s="1">
        <v>1.46623E-7</v>
      </c>
      <c r="O6" s="1">
        <v>6.3007800000000004E-7</v>
      </c>
      <c r="P6" s="1">
        <v>6.27806E-7</v>
      </c>
      <c r="Q6" s="1">
        <v>7.9247600000000001E-7</v>
      </c>
      <c r="R6" s="1">
        <v>8.9612599999999996E-7</v>
      </c>
      <c r="S6" s="1">
        <v>5.7780599999999995E-7</v>
      </c>
      <c r="T6" s="1">
        <v>8.1367700000000004E-7</v>
      </c>
      <c r="U6" s="1">
        <v>1.81279E-6</v>
      </c>
      <c r="V6" s="1">
        <v>6.4574300000000004E-7</v>
      </c>
      <c r="W6" s="1">
        <v>4.5242799999999998E-7</v>
      </c>
      <c r="X6" s="1">
        <v>8.1567900000000003E-7</v>
      </c>
      <c r="Y6" s="1">
        <v>3.61596E-7</v>
      </c>
      <c r="Z6" s="1">
        <v>3.0689999999999998E-7</v>
      </c>
    </row>
    <row r="7" spans="1:26">
      <c r="A7" t="s">
        <v>5</v>
      </c>
      <c r="B7" s="1">
        <v>6.86353E-6</v>
      </c>
      <c r="C7" s="1">
        <v>4.4401400000000003E-6</v>
      </c>
      <c r="D7" s="1">
        <v>5.5770199999999998E-6</v>
      </c>
      <c r="E7" s="1">
        <v>4.5881500000000003E-6</v>
      </c>
      <c r="F7" s="1">
        <v>5.6349799999999997E-6</v>
      </c>
      <c r="G7" s="1">
        <v>4.8569E-6</v>
      </c>
      <c r="H7" s="1">
        <v>9.2898899999999999E-6</v>
      </c>
      <c r="I7" s="1">
        <v>8.7810499999999996E-6</v>
      </c>
      <c r="J7" s="1">
        <v>6.0101399999999997E-6</v>
      </c>
      <c r="K7" s="1">
        <v>9.16043E-6</v>
      </c>
      <c r="L7" s="1">
        <v>7.0042800000000003E-6</v>
      </c>
      <c r="M7" s="1">
        <v>5.37002E-6</v>
      </c>
      <c r="N7" s="1">
        <v>3.5547399999999999E-6</v>
      </c>
      <c r="O7" s="1">
        <v>7.8906099999999993E-6</v>
      </c>
      <c r="P7" s="1">
        <v>6.17857E-6</v>
      </c>
      <c r="Q7" s="1">
        <v>4.56807E-6</v>
      </c>
      <c r="R7" s="1">
        <v>3.6462599999999999E-6</v>
      </c>
      <c r="S7" s="1">
        <v>4.52344E-6</v>
      </c>
      <c r="T7" s="1">
        <v>7.4596499999999998E-6</v>
      </c>
      <c r="U7" s="1">
        <v>5.7915899999999999E-6</v>
      </c>
      <c r="V7" s="1">
        <v>2.1409000000000001E-6</v>
      </c>
      <c r="W7" s="1">
        <v>3.8604899999999999E-6</v>
      </c>
      <c r="X7" s="1">
        <v>2.4683999999999999E-6</v>
      </c>
      <c r="Y7" s="1">
        <v>2.41481E-6</v>
      </c>
      <c r="Z7" s="1">
        <v>2.5183099999999999E-6</v>
      </c>
    </row>
    <row r="8" spans="1:26">
      <c r="A8" t="s">
        <v>6</v>
      </c>
      <c r="B8" s="1">
        <v>1.21121E-6</v>
      </c>
      <c r="C8" s="1">
        <v>2.57359E-6</v>
      </c>
      <c r="D8" s="1">
        <v>1.2408499999999999E-6</v>
      </c>
      <c r="E8" s="1">
        <v>1.33113E-6</v>
      </c>
      <c r="F8" s="1">
        <v>1.2539E-6</v>
      </c>
      <c r="G8" s="1">
        <v>7.7065299999999996E-7</v>
      </c>
      <c r="H8" s="1">
        <v>1.8579799999999999E-6</v>
      </c>
      <c r="I8" s="1">
        <v>2.0020800000000002E-6</v>
      </c>
      <c r="J8" s="1">
        <v>1.0550700000000001E-6</v>
      </c>
      <c r="K8" s="1">
        <v>2.83092E-6</v>
      </c>
      <c r="L8" s="1">
        <v>9.5949000000000002E-7</v>
      </c>
      <c r="M8" s="1">
        <v>1.5026199999999999E-6</v>
      </c>
      <c r="N8" s="1">
        <v>9.4793000000000005E-7</v>
      </c>
      <c r="O8" s="1">
        <v>1.5952100000000001E-6</v>
      </c>
      <c r="P8" s="1">
        <v>1.0681E-6</v>
      </c>
      <c r="Q8" s="1">
        <v>1.82723E-6</v>
      </c>
      <c r="R8" s="1">
        <v>7.2925300000000003E-7</v>
      </c>
      <c r="S8" s="1">
        <v>1.5016299999999999E-6</v>
      </c>
      <c r="T8" s="1">
        <v>1.3371099999999999E-6</v>
      </c>
      <c r="U8" s="1">
        <v>8.1956500000000005E-7</v>
      </c>
      <c r="V8" s="1">
        <v>1.6591999999999999E-6</v>
      </c>
      <c r="W8" s="1">
        <v>1.6578799999999999E-6</v>
      </c>
      <c r="X8" s="1">
        <v>1.29462E-6</v>
      </c>
      <c r="Y8" s="1">
        <v>1.25022E-6</v>
      </c>
      <c r="Z8" s="1">
        <v>1.1065300000000001E-6</v>
      </c>
    </row>
    <row r="9" spans="1:26">
      <c r="A9" t="s">
        <v>7</v>
      </c>
      <c r="B9" s="1">
        <v>2.0186800000000001E-6</v>
      </c>
      <c r="C9" s="1">
        <v>3.56343E-6</v>
      </c>
      <c r="D9" s="1">
        <v>1.64992E-6</v>
      </c>
      <c r="E9" s="1">
        <v>6.7972499999999998E-7</v>
      </c>
      <c r="F9" s="1">
        <v>1.0575E-6</v>
      </c>
      <c r="G9" s="1">
        <v>1.48754E-6</v>
      </c>
      <c r="H9" s="1">
        <v>1.39348E-6</v>
      </c>
      <c r="I9" s="1">
        <v>3.6529199999999999E-6</v>
      </c>
      <c r="J9" s="1">
        <v>1.6014499999999999E-6</v>
      </c>
      <c r="K9" s="1">
        <v>2.7508E-6</v>
      </c>
      <c r="L9" s="1">
        <v>2.0469100000000001E-6</v>
      </c>
      <c r="M9" s="1">
        <v>1.47799E-6</v>
      </c>
      <c r="N9" s="1">
        <v>1.0573100000000001E-6</v>
      </c>
      <c r="O9" s="1">
        <v>1.9370400000000001E-6</v>
      </c>
      <c r="P9" s="1">
        <v>2.1033400000000001E-6</v>
      </c>
      <c r="Q9" s="1">
        <v>1.9705399999999999E-6</v>
      </c>
      <c r="R9" s="1">
        <v>3.3424099999999998E-6</v>
      </c>
      <c r="S9" s="1">
        <v>3.0588799999999999E-6</v>
      </c>
      <c r="T9" s="1">
        <v>2.1112199999999999E-6</v>
      </c>
      <c r="U9" s="1">
        <v>3.1143500000000001E-6</v>
      </c>
      <c r="V9" s="1">
        <v>3.6395399999999999E-6</v>
      </c>
      <c r="W9" s="1">
        <v>3.62365E-6</v>
      </c>
      <c r="X9" s="1">
        <v>1.3463999999999999E-6</v>
      </c>
      <c r="Y9" s="1">
        <v>1.1817099999999999E-6</v>
      </c>
      <c r="Z9" s="1">
        <v>1.18284E-6</v>
      </c>
    </row>
    <row r="10" spans="1:26">
      <c r="A10" t="s">
        <v>8</v>
      </c>
      <c r="B10" s="1">
        <v>4.5420399999999998E-7</v>
      </c>
      <c r="C10" s="1">
        <v>4.5249800000000001E-7</v>
      </c>
      <c r="D10" s="1">
        <v>3.2725799999999998E-7</v>
      </c>
      <c r="E10" s="1">
        <v>3.6818400000000001E-7</v>
      </c>
      <c r="F10" s="1">
        <v>8.9132300000000005E-7</v>
      </c>
      <c r="G10" s="1">
        <v>5.5558699999999998E-7</v>
      </c>
      <c r="H10" s="1">
        <v>6.4314600000000003E-7</v>
      </c>
      <c r="I10" s="1">
        <v>6.3223499999999997E-7</v>
      </c>
      <c r="J10" s="1">
        <v>3.9565199999999997E-7</v>
      </c>
      <c r="K10" s="1">
        <v>7.4779E-7</v>
      </c>
      <c r="L10" s="1">
        <v>4.7974500000000001E-7</v>
      </c>
      <c r="M10" s="1">
        <v>4.92663E-7</v>
      </c>
      <c r="N10" s="1">
        <v>4.5573600000000003E-7</v>
      </c>
      <c r="O10" s="1">
        <v>1.3958099999999999E-6</v>
      </c>
      <c r="P10" s="1">
        <v>1.0188099999999999E-6</v>
      </c>
      <c r="Q10" s="1">
        <v>9.1361299999999996E-7</v>
      </c>
      <c r="R10" s="1">
        <v>1.1141400000000001E-6</v>
      </c>
      <c r="S10" s="1">
        <v>1.3533199999999999E-6</v>
      </c>
      <c r="T10" s="1">
        <v>1.1963600000000001E-6</v>
      </c>
      <c r="U10" s="1">
        <v>1.09275E-6</v>
      </c>
      <c r="V10" s="1">
        <v>1.4183499999999999E-6</v>
      </c>
      <c r="W10" s="1">
        <v>1.58683E-6</v>
      </c>
      <c r="X10" s="1">
        <v>4.6606300000000001E-7</v>
      </c>
      <c r="Y10" s="1">
        <v>2.9114800000000001E-7</v>
      </c>
      <c r="Z10" s="1">
        <v>4.19718E-7</v>
      </c>
    </row>
    <row r="11" spans="1:26">
      <c r="A11" t="s">
        <v>9</v>
      </c>
      <c r="B11" s="1">
        <v>7.57007E-7</v>
      </c>
      <c r="C11" s="1">
        <v>4.5249800000000001E-7</v>
      </c>
      <c r="D11" s="1">
        <v>6.5451599999999996E-7</v>
      </c>
      <c r="E11" s="1">
        <v>7.5053000000000004E-7</v>
      </c>
      <c r="F11" s="1">
        <v>8.0068100000000002E-7</v>
      </c>
      <c r="G11" s="1">
        <v>8.0649700000000005E-7</v>
      </c>
      <c r="H11" s="1">
        <v>1.0004500000000001E-6</v>
      </c>
      <c r="I11" s="1">
        <v>1.65084E-6</v>
      </c>
      <c r="J11" s="1">
        <v>9.0434800000000002E-7</v>
      </c>
      <c r="K11" s="1">
        <v>1.41546E-6</v>
      </c>
      <c r="L11" s="1">
        <v>8.3155800000000001E-7</v>
      </c>
      <c r="M11" s="1">
        <v>1.30556E-6</v>
      </c>
      <c r="N11" s="1">
        <v>3.0989999999999999E-7</v>
      </c>
      <c r="O11" s="1">
        <v>6.8366300000000005E-7</v>
      </c>
      <c r="P11" s="1">
        <v>1.15027E-6</v>
      </c>
      <c r="Q11" s="1">
        <v>3.04538E-7</v>
      </c>
      <c r="R11" s="1">
        <v>4.65911E-7</v>
      </c>
      <c r="S11" s="1">
        <v>3.1515800000000002E-7</v>
      </c>
      <c r="T11" s="1">
        <v>3.5187100000000001E-7</v>
      </c>
      <c r="U11" s="1">
        <v>3.2782500000000001E-7</v>
      </c>
      <c r="V11" s="1">
        <v>5.6198700000000004E-7</v>
      </c>
      <c r="W11" s="1">
        <v>6.1578299999999995E-7</v>
      </c>
      <c r="X11" s="1">
        <v>1.2083100000000001E-7</v>
      </c>
      <c r="Y11" s="1">
        <v>3.2539999999999999E-7</v>
      </c>
      <c r="Z11" s="1">
        <v>5.7234399999999995E-7</v>
      </c>
    </row>
    <row r="12" spans="1:26">
      <c r="A12" t="s">
        <v>10</v>
      </c>
      <c r="B12" s="1">
        <v>3.40653E-7</v>
      </c>
      <c r="C12" s="1">
        <v>3.1109299999999999E-7</v>
      </c>
      <c r="D12" s="1">
        <v>4.9088699999999999E-7</v>
      </c>
      <c r="E12" s="1">
        <v>3.1154100000000002E-7</v>
      </c>
      <c r="F12" s="1">
        <v>3.6257299999999997E-7</v>
      </c>
      <c r="G12" s="1">
        <v>5.0182000000000003E-7</v>
      </c>
      <c r="H12" s="1">
        <v>5.7168499999999997E-7</v>
      </c>
      <c r="I12" s="1">
        <v>2.4586899999999999E-7</v>
      </c>
      <c r="J12" s="1">
        <v>1.88406E-7</v>
      </c>
      <c r="K12" s="1">
        <v>2.9377400000000002E-7</v>
      </c>
      <c r="L12" s="1">
        <v>5.4371199999999999E-7</v>
      </c>
      <c r="M12" s="1">
        <v>8.6215900000000001E-7</v>
      </c>
      <c r="N12" s="1">
        <v>3.8281799999999998E-7</v>
      </c>
      <c r="O12" s="1">
        <v>6.8366300000000005E-7</v>
      </c>
      <c r="P12" s="1">
        <v>4.2724200000000001E-7</v>
      </c>
      <c r="Q12" s="1">
        <v>2.5079599999999999E-7</v>
      </c>
      <c r="R12" s="1">
        <v>8.3053800000000002E-7</v>
      </c>
      <c r="S12" s="1">
        <v>3.3369600000000003E-7</v>
      </c>
      <c r="T12" s="1">
        <v>6.6855300000000002E-7</v>
      </c>
      <c r="U12" s="1">
        <v>8.7420199999999998E-7</v>
      </c>
      <c r="V12" s="1">
        <v>4.2818099999999999E-7</v>
      </c>
      <c r="W12" s="1">
        <v>6.6315200000000001E-7</v>
      </c>
      <c r="X12" s="1">
        <v>2.24401E-7</v>
      </c>
      <c r="Y12" s="1">
        <v>3.4252599999999998E-7</v>
      </c>
      <c r="Z12" s="1">
        <v>4.5787499999999999E-7</v>
      </c>
    </row>
    <row r="13" spans="1:26">
      <c r="A13" t="s">
        <v>11</v>
      </c>
      <c r="B13" s="1">
        <v>4.41587E-6</v>
      </c>
      <c r="C13" s="1">
        <v>4.8643600000000001E-6</v>
      </c>
      <c r="D13" s="1">
        <v>3.6952900000000002E-6</v>
      </c>
      <c r="E13" s="1">
        <v>5.2253900000000001E-6</v>
      </c>
      <c r="F13" s="1">
        <v>4.5925800000000002E-6</v>
      </c>
      <c r="G13" s="1">
        <v>4.0862500000000001E-6</v>
      </c>
      <c r="H13" s="1">
        <v>6.0384300000000001E-6</v>
      </c>
      <c r="I13" s="1">
        <v>6.8140999999999997E-6</v>
      </c>
      <c r="J13" s="1">
        <v>4.4463699999999999E-6</v>
      </c>
      <c r="K13" s="1">
        <v>6.6767E-6</v>
      </c>
      <c r="L13" s="1">
        <v>7.7398899999999995E-6</v>
      </c>
      <c r="M13" s="1">
        <v>4.6556599999999999E-6</v>
      </c>
      <c r="N13" s="1">
        <v>3.9010999999999998E-6</v>
      </c>
      <c r="O13" s="1">
        <v>7.4063499999999998E-6</v>
      </c>
      <c r="P13" s="1">
        <v>6.9673299999999997E-6</v>
      </c>
      <c r="Q13" s="1">
        <v>6.9327100000000004E-6</v>
      </c>
      <c r="R13" s="1">
        <v>6.1783900000000001E-6</v>
      </c>
      <c r="S13" s="1">
        <v>6.7851599999999996E-6</v>
      </c>
      <c r="T13" s="1">
        <v>9.5356900000000002E-6</v>
      </c>
      <c r="U13" s="1">
        <v>7.4307200000000004E-6</v>
      </c>
      <c r="V13" s="1">
        <v>6.1015799999999996E-6</v>
      </c>
      <c r="W13" s="1">
        <v>6.41836E-6</v>
      </c>
      <c r="X13" s="1">
        <v>3.8665899999999997E-6</v>
      </c>
      <c r="Y13" s="1">
        <v>4.2473199999999997E-6</v>
      </c>
      <c r="Z13" s="1">
        <v>4.3879699999999998E-6</v>
      </c>
    </row>
    <row r="14" spans="1:26">
      <c r="A14" t="s">
        <v>12</v>
      </c>
      <c r="B14" s="1">
        <v>1.8584500000000001E-5</v>
      </c>
      <c r="C14" s="1">
        <v>2.5537900000000002E-5</v>
      </c>
      <c r="D14" s="1">
        <v>1.7481000000000001E-5</v>
      </c>
      <c r="E14" s="1">
        <v>1.91881E-5</v>
      </c>
      <c r="F14" s="1">
        <v>2.0304100000000001E-5</v>
      </c>
      <c r="G14" s="1">
        <v>2.70624E-5</v>
      </c>
      <c r="H14" s="1">
        <v>2.5225600000000001E-5</v>
      </c>
      <c r="I14" s="1">
        <v>2.2584900000000001E-5</v>
      </c>
      <c r="J14" s="1">
        <v>2.51522E-5</v>
      </c>
      <c r="K14" s="1">
        <v>2.6947199999999998E-5</v>
      </c>
      <c r="L14" s="1">
        <v>2.2835899999999999E-5</v>
      </c>
      <c r="M14" s="1">
        <v>2.2539299999999999E-5</v>
      </c>
      <c r="N14" s="1">
        <v>1.44559E-5</v>
      </c>
      <c r="O14" s="1">
        <v>3.0764800000000001E-5</v>
      </c>
      <c r="P14" s="1">
        <v>2.6275399999999999E-5</v>
      </c>
      <c r="Q14" s="1">
        <v>3.2639299999999998E-5</v>
      </c>
      <c r="R14" s="1">
        <v>1.9386E-5</v>
      </c>
      <c r="S14" s="1">
        <v>2.1801500000000001E-5</v>
      </c>
      <c r="T14" s="1">
        <v>2.6284699999999999E-5</v>
      </c>
      <c r="U14" s="1">
        <v>1.9833499999999999E-5</v>
      </c>
      <c r="V14" s="1">
        <v>2.67345E-5</v>
      </c>
      <c r="W14" s="1">
        <v>2.6620800000000001E-5</v>
      </c>
      <c r="X14" s="1">
        <v>1.9281200000000001E-5</v>
      </c>
      <c r="Y14" s="1">
        <v>1.4985500000000001E-5</v>
      </c>
      <c r="Z14" s="1">
        <v>1.7895300000000001E-5</v>
      </c>
    </row>
    <row r="15" spans="1:26">
      <c r="A15" t="s">
        <v>13</v>
      </c>
      <c r="B15" s="1">
        <v>1.91775E-6</v>
      </c>
      <c r="C15" s="1">
        <v>3.3089000000000002E-6</v>
      </c>
      <c r="D15" s="1">
        <v>2.1817199999999999E-6</v>
      </c>
      <c r="E15" s="1">
        <v>2.4215200000000002E-6</v>
      </c>
      <c r="F15" s="1">
        <v>1.269E-6</v>
      </c>
      <c r="G15" s="1">
        <v>1.77429E-6</v>
      </c>
      <c r="H15" s="1">
        <v>2.2867399999999999E-6</v>
      </c>
      <c r="I15" s="1">
        <v>5.1632599999999999E-6</v>
      </c>
      <c r="J15" s="1">
        <v>2.6188400000000001E-6</v>
      </c>
      <c r="K15" s="1">
        <v>2.67068E-6</v>
      </c>
      <c r="L15" s="1">
        <v>2.14286E-6</v>
      </c>
      <c r="M15" s="1">
        <v>3.2515699999999999E-6</v>
      </c>
      <c r="N15" s="1">
        <v>1.3854399999999999E-6</v>
      </c>
      <c r="O15" s="1">
        <v>3.9595500000000001E-6</v>
      </c>
      <c r="P15" s="1">
        <v>3.1057199999999999E-6</v>
      </c>
      <c r="Q15" s="1">
        <v>2.1317599999999998E-6</v>
      </c>
      <c r="R15" s="1">
        <v>2.9575200000000002E-6</v>
      </c>
      <c r="S15" s="1">
        <v>2.4285699999999999E-6</v>
      </c>
      <c r="T15" s="1">
        <v>3.4483300000000001E-6</v>
      </c>
      <c r="U15" s="1">
        <v>2.2947799999999999E-6</v>
      </c>
      <c r="V15" s="1">
        <v>4.3620900000000003E-6</v>
      </c>
      <c r="W15" s="1">
        <v>4.7841700000000003E-6</v>
      </c>
      <c r="X15" s="1">
        <v>3.2797000000000001E-6</v>
      </c>
      <c r="Y15" s="1">
        <v>3.0142299999999999E-6</v>
      </c>
      <c r="Z15" s="1">
        <v>2.9380300000000001E-6</v>
      </c>
    </row>
    <row r="16" spans="1:26">
      <c r="A16" t="s">
        <v>14</v>
      </c>
      <c r="B16" s="1">
        <v>1.13551E-7</v>
      </c>
      <c r="C16" s="1">
        <v>4.5249800000000001E-7</v>
      </c>
      <c r="D16" s="1">
        <v>2.8635099999999999E-7</v>
      </c>
      <c r="E16" s="1">
        <v>3.9650700000000002E-7</v>
      </c>
      <c r="F16" s="1">
        <v>4.2300099999999999E-7</v>
      </c>
      <c r="G16" s="1">
        <v>4.6597599999999999E-7</v>
      </c>
      <c r="H16" s="1">
        <v>4.2876399999999999E-7</v>
      </c>
      <c r="I16" s="1">
        <v>8.7810500000000004E-7</v>
      </c>
      <c r="J16" s="1">
        <v>5.4637699999999997E-7</v>
      </c>
      <c r="K16" s="1">
        <v>1.01486E-6</v>
      </c>
      <c r="L16" s="1">
        <v>2.5586400000000002E-7</v>
      </c>
      <c r="M16" s="1">
        <v>4.18763E-7</v>
      </c>
      <c r="N16" s="1">
        <v>5.4688300000000003E-8</v>
      </c>
      <c r="O16" s="1">
        <v>8.5457799999999996E-7</v>
      </c>
      <c r="P16" s="1">
        <v>8.7091600000000001E-7</v>
      </c>
      <c r="Q16" s="1">
        <v>8.0612899999999995E-7</v>
      </c>
      <c r="R16" s="1">
        <v>7.2925300000000003E-7</v>
      </c>
      <c r="S16" s="1">
        <v>7.0447000000000001E-7</v>
      </c>
      <c r="T16" s="1">
        <v>1.0204199999999999E-6</v>
      </c>
      <c r="U16" s="1">
        <v>4.9173799999999998E-7</v>
      </c>
      <c r="V16" s="1">
        <v>8.0283799999999995E-7</v>
      </c>
      <c r="W16" s="1">
        <v>6.8683599999999997E-7</v>
      </c>
      <c r="X16" s="1">
        <v>2.24401E-7</v>
      </c>
      <c r="Y16" s="1">
        <v>4.2815799999999999E-7</v>
      </c>
      <c r="Z16" s="1">
        <v>5.3418799999999999E-7</v>
      </c>
    </row>
    <row r="17" spans="1:26">
      <c r="A17" t="s">
        <v>15</v>
      </c>
      <c r="B17" s="1">
        <v>5.5513799999999998E-7</v>
      </c>
      <c r="C17" s="1">
        <v>1.0746799999999999E-6</v>
      </c>
      <c r="D17" s="1">
        <v>5.5906499999999996E-7</v>
      </c>
      <c r="E17" s="1">
        <v>1.1895199999999999E-6</v>
      </c>
      <c r="F17" s="1">
        <v>9.9707400000000008E-7</v>
      </c>
      <c r="G17" s="1">
        <v>1.3620799999999999E-6</v>
      </c>
      <c r="H17" s="1">
        <v>1.28629E-6</v>
      </c>
      <c r="I17" s="1">
        <v>2.1776999999999999E-6</v>
      </c>
      <c r="J17" s="1">
        <v>1.56377E-6</v>
      </c>
      <c r="K17" s="1">
        <v>1.5489900000000001E-6</v>
      </c>
      <c r="L17" s="1">
        <v>9.5949000000000002E-7</v>
      </c>
      <c r="M17" s="1">
        <v>7.6362699999999999E-7</v>
      </c>
      <c r="N17" s="1">
        <v>6.3802999999999995E-7</v>
      </c>
      <c r="O17" s="1">
        <v>9.4003699999999996E-7</v>
      </c>
      <c r="P17" s="1">
        <v>1.6760999999999999E-6</v>
      </c>
      <c r="Q17" s="1">
        <v>8.4195700000000003E-7</v>
      </c>
      <c r="R17" s="1">
        <v>1.03311E-6</v>
      </c>
      <c r="S17" s="1">
        <v>9.2693399999999995E-7</v>
      </c>
      <c r="T17" s="1">
        <v>8.7967700000000002E-7</v>
      </c>
      <c r="U17" s="1">
        <v>1.25667E-6</v>
      </c>
      <c r="V17" s="1">
        <v>1.3915900000000001E-6</v>
      </c>
      <c r="W17" s="1">
        <v>1.3262999999999999E-6</v>
      </c>
      <c r="X17" s="1">
        <v>6.7320099999999999E-7</v>
      </c>
      <c r="Y17" s="1">
        <v>4.1103100000000002E-7</v>
      </c>
      <c r="Z17" s="1">
        <v>1.3736300000000001E-6</v>
      </c>
    </row>
    <row r="18" spans="1:26">
      <c r="A18" t="s">
        <v>16</v>
      </c>
      <c r="B18" s="1">
        <v>1.00051E-5</v>
      </c>
      <c r="C18" s="1">
        <v>2.29643E-5</v>
      </c>
      <c r="D18" s="1">
        <v>1.11677E-5</v>
      </c>
      <c r="E18" s="1">
        <v>1.0224199999999999E-5</v>
      </c>
      <c r="F18" s="1">
        <v>1.0575E-5</v>
      </c>
      <c r="G18" s="1">
        <v>1.16135E-5</v>
      </c>
      <c r="H18" s="1">
        <v>1.6900499999999999E-5</v>
      </c>
      <c r="I18" s="1">
        <v>1.8018700000000001E-5</v>
      </c>
      <c r="J18" s="1">
        <v>1.35464E-5</v>
      </c>
      <c r="K18" s="1">
        <v>1.37273E-5</v>
      </c>
      <c r="L18" s="1">
        <v>1.85501E-5</v>
      </c>
      <c r="M18" s="1">
        <v>1.2242700000000001E-5</v>
      </c>
      <c r="N18" s="1">
        <v>1.02814E-5</v>
      </c>
      <c r="O18" s="1">
        <v>1.6407899999999999E-5</v>
      </c>
      <c r="P18" s="1">
        <v>1.2965100000000001E-5</v>
      </c>
      <c r="Q18" s="1">
        <v>2.1210199999999999E-5</v>
      </c>
      <c r="R18" s="1">
        <v>1.4159600000000001E-5</v>
      </c>
      <c r="S18" s="1">
        <v>1.8390399999999999E-5</v>
      </c>
      <c r="T18" s="1">
        <v>2.4032700000000001E-5</v>
      </c>
      <c r="U18" s="1">
        <v>2.18551E-5</v>
      </c>
      <c r="V18" s="1">
        <v>1.9428699999999999E-5</v>
      </c>
      <c r="W18" s="1">
        <v>1.7905099999999999E-5</v>
      </c>
      <c r="X18" s="1">
        <v>1.31533E-5</v>
      </c>
      <c r="Y18" s="1">
        <v>1.4488799999999999E-5</v>
      </c>
      <c r="Z18" s="1">
        <v>2.2359599999999998E-5</v>
      </c>
    </row>
    <row r="19" spans="1:26">
      <c r="A19" t="s">
        <v>17</v>
      </c>
      <c r="B19" s="1">
        <v>1.0320500000000001E-5</v>
      </c>
      <c r="C19" s="1">
        <v>1.6544500000000001E-5</v>
      </c>
      <c r="D19" s="1">
        <v>9.0814000000000008E-6</v>
      </c>
      <c r="E19" s="1">
        <v>1.07057E-5</v>
      </c>
      <c r="F19" s="1">
        <v>1.04391E-5</v>
      </c>
      <c r="G19" s="1">
        <v>1.48575E-5</v>
      </c>
      <c r="H19" s="1">
        <v>9.4328099999999996E-6</v>
      </c>
      <c r="I19" s="1">
        <v>2.64134E-5</v>
      </c>
      <c r="J19" s="1">
        <v>1.24348E-5</v>
      </c>
      <c r="K19" s="1">
        <v>1.9629499999999999E-5</v>
      </c>
      <c r="L19" s="1">
        <v>1.46802E-5</v>
      </c>
      <c r="M19" s="1">
        <v>1.1749999999999999E-5</v>
      </c>
      <c r="N19" s="1">
        <v>7.2006199999999998E-6</v>
      </c>
      <c r="O19" s="1">
        <v>1.36733E-5</v>
      </c>
      <c r="P19" s="1">
        <v>1.1864200000000001E-5</v>
      </c>
      <c r="Q19" s="1">
        <v>1.06588E-5</v>
      </c>
      <c r="R19" s="1">
        <v>1.1283200000000001E-5</v>
      </c>
      <c r="S19" s="1">
        <v>9.7884299999999997E-6</v>
      </c>
      <c r="T19" s="1">
        <v>1.57286E-5</v>
      </c>
      <c r="U19" s="1">
        <v>1.1965599999999999E-5</v>
      </c>
      <c r="V19" s="1">
        <v>1.16947E-5</v>
      </c>
      <c r="W19" s="1">
        <v>1.27183E-5</v>
      </c>
      <c r="X19" s="1">
        <v>1.29634E-5</v>
      </c>
      <c r="Y19" s="1">
        <v>7.0731600000000001E-6</v>
      </c>
      <c r="Z19" s="1">
        <v>1.02259E-5</v>
      </c>
    </row>
    <row r="20" spans="1:26">
      <c r="A20" t="s">
        <v>18</v>
      </c>
      <c r="B20" s="1">
        <v>1.18598E-6</v>
      </c>
      <c r="C20" s="1">
        <v>9.0499799999999996E-7</v>
      </c>
      <c r="D20" s="1">
        <v>1.2953999999999999E-6</v>
      </c>
      <c r="E20" s="1">
        <v>9.6294400000000008E-7</v>
      </c>
      <c r="F20" s="1">
        <v>1.02729E-6</v>
      </c>
      <c r="G20" s="1">
        <v>1.48754E-6</v>
      </c>
      <c r="H20" s="1">
        <v>1.7865200000000001E-6</v>
      </c>
      <c r="I20" s="1">
        <v>4.1446600000000001E-6</v>
      </c>
      <c r="J20" s="1">
        <v>2.0724599999999998E-6</v>
      </c>
      <c r="K20" s="1">
        <v>2.24337E-6</v>
      </c>
      <c r="L20" s="1">
        <v>1.1194100000000001E-6</v>
      </c>
      <c r="M20" s="1">
        <v>1.6011499999999999E-6</v>
      </c>
      <c r="N20" s="1">
        <v>5.2865299999999999E-7</v>
      </c>
      <c r="O20" s="1">
        <v>1.53824E-6</v>
      </c>
      <c r="P20" s="1">
        <v>1.39675E-6</v>
      </c>
      <c r="Q20" s="1">
        <v>6.9864599999999997E-7</v>
      </c>
      <c r="R20" s="1">
        <v>1.2964500000000001E-6</v>
      </c>
      <c r="S20" s="1">
        <v>2.0207200000000001E-6</v>
      </c>
      <c r="T20" s="1">
        <v>1.3723E-6</v>
      </c>
      <c r="U20" s="1">
        <v>1.80304E-6</v>
      </c>
      <c r="V20" s="1">
        <v>1.28454E-6</v>
      </c>
      <c r="W20" s="1">
        <v>1.87104E-6</v>
      </c>
      <c r="X20" s="1">
        <v>7.7677000000000004E-7</v>
      </c>
      <c r="Y20" s="1">
        <v>7.8780999999999996E-7</v>
      </c>
      <c r="Z20" s="1">
        <v>1.6025600000000001E-6</v>
      </c>
    </row>
    <row r="21" spans="1:26">
      <c r="A21" t="s">
        <v>19</v>
      </c>
      <c r="B21" s="1">
        <v>3.9112000000000002E-7</v>
      </c>
      <c r="C21" s="1">
        <v>9.898409999999999E-7</v>
      </c>
      <c r="D21" s="1">
        <v>1.909E-7</v>
      </c>
      <c r="E21" s="1">
        <v>3.8234599999999997E-7</v>
      </c>
      <c r="F21" s="1">
        <v>3.7767999999999998E-7</v>
      </c>
      <c r="G21" s="1">
        <v>3.58443E-7</v>
      </c>
      <c r="H21" s="1">
        <v>4.6449499999999998E-7</v>
      </c>
      <c r="I21" s="1">
        <v>1.2644699999999999E-6</v>
      </c>
      <c r="J21" s="1">
        <v>8.1014400000000003E-7</v>
      </c>
      <c r="K21" s="1">
        <v>5.0742899999999996E-7</v>
      </c>
      <c r="L21" s="1">
        <v>5.1172800000000004E-7</v>
      </c>
      <c r="M21" s="1">
        <v>8.3752700000000003E-7</v>
      </c>
      <c r="N21" s="1">
        <v>3.2812899999999999E-7</v>
      </c>
      <c r="O21" s="1">
        <v>9.4003699999999996E-7</v>
      </c>
      <c r="P21" s="1">
        <v>7.8875399999999997E-7</v>
      </c>
      <c r="Q21" s="1">
        <v>7.8821500000000002E-7</v>
      </c>
      <c r="R21" s="1">
        <v>9.1156499999999997E-7</v>
      </c>
      <c r="S21" s="1">
        <v>1.0752399999999999E-6</v>
      </c>
      <c r="T21" s="1">
        <v>6.3336599999999996E-7</v>
      </c>
      <c r="U21" s="1">
        <v>8.1956500000000005E-7</v>
      </c>
      <c r="V21" s="1">
        <v>6.4227100000000002E-7</v>
      </c>
      <c r="W21" s="1">
        <v>4.7367999999999999E-7</v>
      </c>
      <c r="X21" s="1">
        <v>4.8332299999999999E-7</v>
      </c>
      <c r="Y21" s="1">
        <v>5.4804199999999998E-7</v>
      </c>
      <c r="Z21" s="1">
        <v>7.6312600000000003E-7</v>
      </c>
    </row>
    <row r="22" spans="1:26">
      <c r="A22" t="s">
        <v>20</v>
      </c>
      <c r="B22" s="1">
        <v>1.21121E-6</v>
      </c>
      <c r="C22" s="1">
        <v>2.7998400000000001E-6</v>
      </c>
      <c r="D22" s="1">
        <v>6.8042300000000004E-6</v>
      </c>
      <c r="E22" s="1">
        <v>2.4073600000000002E-6</v>
      </c>
      <c r="F22" s="1">
        <v>1.0424E-6</v>
      </c>
      <c r="G22" s="1">
        <v>1.9355899999999999E-6</v>
      </c>
      <c r="H22" s="1">
        <v>9.93303E-6</v>
      </c>
      <c r="I22" s="1">
        <v>3.4773000000000001E-6</v>
      </c>
      <c r="J22" s="1">
        <v>5.5579700000000004E-6</v>
      </c>
      <c r="K22" s="1">
        <v>2.64397E-6</v>
      </c>
      <c r="L22" s="1">
        <v>2.4626899999999999E-6</v>
      </c>
      <c r="M22" s="1">
        <v>2.24162E-6</v>
      </c>
      <c r="N22" s="1">
        <v>1.71357E-6</v>
      </c>
      <c r="O22" s="1">
        <v>3.8456000000000001E-6</v>
      </c>
      <c r="P22" s="1">
        <v>2.72777E-6</v>
      </c>
      <c r="Q22" s="1">
        <v>3.4394800000000001E-6</v>
      </c>
      <c r="R22" s="1">
        <v>5.2060499999999999E-6</v>
      </c>
      <c r="S22" s="1">
        <v>2.6324899999999999E-6</v>
      </c>
      <c r="T22" s="1">
        <v>2.4982800000000002E-6</v>
      </c>
      <c r="U22" s="1">
        <v>8.5781100000000008E-6</v>
      </c>
      <c r="V22" s="1">
        <v>3.3183999999999999E-6</v>
      </c>
      <c r="W22" s="1">
        <v>4.7841700000000003E-6</v>
      </c>
      <c r="X22" s="1">
        <v>3.4523099999999998E-6</v>
      </c>
      <c r="Y22" s="1">
        <v>2.14079E-6</v>
      </c>
      <c r="Z22" s="1">
        <v>4.1208800000000001E-6</v>
      </c>
    </row>
    <row r="23" spans="1:26">
      <c r="A23" t="s">
        <v>21</v>
      </c>
      <c r="B23" s="1">
        <v>1.70326E-6</v>
      </c>
      <c r="C23" s="1">
        <v>3.1109300000000001E-6</v>
      </c>
      <c r="D23" s="1">
        <v>5.8360999999999999E-6</v>
      </c>
      <c r="E23" s="1">
        <v>3.6252E-6</v>
      </c>
      <c r="F23" s="1">
        <v>2.6739700000000002E-6</v>
      </c>
      <c r="G23" s="1">
        <v>2.41949E-6</v>
      </c>
      <c r="H23" s="1">
        <v>1.5364100000000001E-6</v>
      </c>
      <c r="I23" s="1">
        <v>5.6550000000000001E-6</v>
      </c>
      <c r="J23" s="1">
        <v>5.4826099999999997E-6</v>
      </c>
      <c r="K23" s="1">
        <v>3.47188E-6</v>
      </c>
      <c r="L23" s="1">
        <v>2.5906199999999999E-6</v>
      </c>
      <c r="M23" s="1">
        <v>2.0691799999999999E-6</v>
      </c>
      <c r="N23" s="1">
        <v>1.34898E-6</v>
      </c>
      <c r="O23" s="1">
        <v>2.62071E-6</v>
      </c>
      <c r="P23" s="1">
        <v>3.4343700000000001E-6</v>
      </c>
      <c r="Q23" s="1">
        <v>3.3857399999999999E-6</v>
      </c>
      <c r="R23" s="1">
        <v>6.9886700000000001E-6</v>
      </c>
      <c r="S23" s="1">
        <v>2.8735000000000001E-6</v>
      </c>
      <c r="T23" s="1">
        <v>3.5538900000000001E-6</v>
      </c>
      <c r="U23" s="1">
        <v>7.3214400000000002E-6</v>
      </c>
      <c r="V23" s="1">
        <v>3.21136E-6</v>
      </c>
      <c r="W23" s="1">
        <v>5.4946900000000002E-6</v>
      </c>
      <c r="X23" s="1">
        <v>3.3660099999999999E-6</v>
      </c>
      <c r="Y23" s="1">
        <v>1.5927499999999999E-6</v>
      </c>
      <c r="Z23" s="1">
        <v>4.1208800000000001E-6</v>
      </c>
    </row>
    <row r="24" spans="1:26">
      <c r="A24" t="s">
        <v>22</v>
      </c>
      <c r="B24" s="1">
        <v>6.4345600000000001E-7</v>
      </c>
      <c r="C24" s="1">
        <v>8.4843500000000001E-7</v>
      </c>
      <c r="D24" s="1">
        <v>1.0363200000000001E-6</v>
      </c>
      <c r="E24" s="1">
        <v>9.3462300000000002E-7</v>
      </c>
      <c r="F24" s="1">
        <v>7.8557300000000004E-7</v>
      </c>
      <c r="G24" s="1">
        <v>8.7818500000000002E-7</v>
      </c>
      <c r="H24" s="1">
        <v>2.2152800000000001E-6</v>
      </c>
      <c r="I24" s="1">
        <v>1.36984E-6</v>
      </c>
      <c r="J24" s="1">
        <v>1.69565E-6</v>
      </c>
      <c r="K24" s="1">
        <v>1.3620499999999999E-6</v>
      </c>
      <c r="L24" s="1">
        <v>1.15139E-6</v>
      </c>
      <c r="M24" s="1">
        <v>2.9559800000000002E-7</v>
      </c>
      <c r="N24" s="1">
        <v>5.4688299999999996E-7</v>
      </c>
      <c r="O24" s="1">
        <v>1.25338E-6</v>
      </c>
      <c r="P24" s="1">
        <v>1.1174000000000001E-6</v>
      </c>
      <c r="Q24" s="1">
        <v>1.03901E-6</v>
      </c>
      <c r="R24" s="1">
        <v>1.5192800000000001E-6</v>
      </c>
      <c r="S24" s="1">
        <v>9.2693399999999995E-7</v>
      </c>
      <c r="T24" s="1">
        <v>9.5005000000000001E-7</v>
      </c>
      <c r="U24" s="1">
        <v>2.9504300000000001E-6</v>
      </c>
      <c r="V24" s="1">
        <v>1.04369E-6</v>
      </c>
      <c r="W24" s="1">
        <v>1.13683E-6</v>
      </c>
      <c r="X24" s="1">
        <v>1.20831E-6</v>
      </c>
      <c r="Y24" s="1">
        <v>5.4804199999999998E-7</v>
      </c>
      <c r="Z24" s="1">
        <v>1.14469E-6</v>
      </c>
    </row>
    <row r="25" spans="1:26">
      <c r="A25" t="s">
        <v>23</v>
      </c>
      <c r="B25" s="1">
        <v>3.40653E-7</v>
      </c>
      <c r="C25" s="1">
        <v>1.4140599999999999E-7</v>
      </c>
      <c r="D25" s="1">
        <v>2.3180800000000001E-7</v>
      </c>
      <c r="E25" s="1">
        <v>1.13288E-7</v>
      </c>
      <c r="F25" s="1">
        <v>7.5535799999999998E-8</v>
      </c>
      <c r="G25" s="1">
        <v>2.5091000000000001E-7</v>
      </c>
      <c r="H25" s="1">
        <v>3.57308E-8</v>
      </c>
      <c r="I25" s="1">
        <v>3.5124200000000002E-8</v>
      </c>
      <c r="J25" s="1">
        <v>7.5362499999999997E-8</v>
      </c>
      <c r="K25">
        <v>0</v>
      </c>
      <c r="L25" s="1">
        <v>6.3965799999999994E-8</v>
      </c>
      <c r="M25" s="1">
        <v>7.3899200000000003E-8</v>
      </c>
      <c r="N25" s="1">
        <v>9.1147500000000003E-8</v>
      </c>
      <c r="O25" s="1">
        <v>8.54583E-8</v>
      </c>
      <c r="P25" s="1">
        <v>1.8075600000000001E-7</v>
      </c>
      <c r="Q25" s="1">
        <v>1.7914E-7</v>
      </c>
      <c r="R25" s="1">
        <v>3.64626E-7</v>
      </c>
      <c r="S25" s="1">
        <v>1.29771E-7</v>
      </c>
      <c r="T25" s="1">
        <v>2.4630900000000001E-7</v>
      </c>
      <c r="U25" s="1">
        <v>5.4637699999999997E-7</v>
      </c>
      <c r="V25" s="1">
        <v>1.07045E-7</v>
      </c>
      <c r="W25" s="1">
        <v>1.4210300000000001E-7</v>
      </c>
      <c r="X25" s="1">
        <v>2.7618500000000001E-7</v>
      </c>
      <c r="Y25" s="1">
        <v>5.1379199999999997E-8</v>
      </c>
      <c r="Z25" s="1">
        <v>2.2893800000000001E-7</v>
      </c>
    </row>
    <row r="26" spans="1:26">
      <c r="A26" t="s">
        <v>24</v>
      </c>
      <c r="B26" s="1">
        <v>1.26168E-7</v>
      </c>
      <c r="C26" s="1">
        <v>4.2421800000000002E-7</v>
      </c>
      <c r="D26" s="1">
        <v>2.99987E-7</v>
      </c>
      <c r="E26" s="1">
        <v>1.2744799999999999E-7</v>
      </c>
      <c r="F26" s="1">
        <v>6.0428300000000006E-8</v>
      </c>
      <c r="G26" s="1">
        <v>1.07533E-7</v>
      </c>
      <c r="H26" s="1">
        <v>2.85843E-7</v>
      </c>
      <c r="I26" s="1">
        <v>7.0248299999999998E-8</v>
      </c>
      <c r="J26" s="1">
        <v>2.8260800000000001E-7</v>
      </c>
      <c r="K26" s="1">
        <v>1.3353400000000001E-7</v>
      </c>
      <c r="L26" s="1">
        <v>6.7164299999999997E-7</v>
      </c>
      <c r="M26" s="1">
        <v>3.4486300000000001E-7</v>
      </c>
      <c r="N26" s="1">
        <v>2.5521200000000002E-7</v>
      </c>
      <c r="O26" s="1">
        <v>4.5577499999999999E-7</v>
      </c>
      <c r="P26" s="1">
        <v>3.6151299999999999E-7</v>
      </c>
      <c r="Q26" s="1">
        <v>5.0159199999999998E-7</v>
      </c>
      <c r="R26" s="1">
        <v>5.4693900000000002E-7</v>
      </c>
      <c r="S26" s="1">
        <v>2.4100299999999998E-7</v>
      </c>
      <c r="T26" s="1">
        <v>7.03741E-7</v>
      </c>
      <c r="U26" s="1">
        <v>7.1029000000000004E-7</v>
      </c>
      <c r="V26" s="1">
        <v>1.9268100000000002E-6</v>
      </c>
      <c r="W26" s="1">
        <v>1.6342E-6</v>
      </c>
      <c r="X26" s="1">
        <v>6.9046300000000003E-7</v>
      </c>
      <c r="Y26" s="1">
        <v>9.7619900000000004E-7</v>
      </c>
      <c r="Z26" s="1">
        <v>2.06044E-6</v>
      </c>
    </row>
    <row r="27" spans="1:26">
      <c r="A27" t="s">
        <v>25</v>
      </c>
      <c r="B27" s="1">
        <v>1.09766E-6</v>
      </c>
      <c r="C27" s="1">
        <v>1.21609E-6</v>
      </c>
      <c r="D27" s="1">
        <v>1.1317699999999999E-6</v>
      </c>
      <c r="E27" s="1">
        <v>5.5227699999999999E-7</v>
      </c>
      <c r="F27" s="1">
        <v>1.02729E-6</v>
      </c>
      <c r="G27" s="1">
        <v>5.5558699999999998E-7</v>
      </c>
      <c r="H27" s="1">
        <v>7.50337E-7</v>
      </c>
      <c r="I27" s="1">
        <v>1.33472E-6</v>
      </c>
      <c r="J27" s="1">
        <v>9.4202799999999997E-7</v>
      </c>
      <c r="K27" s="1">
        <v>3.2048200000000002E-7</v>
      </c>
      <c r="L27" s="1">
        <v>8.9552399999999997E-7</v>
      </c>
      <c r="M27" s="1">
        <v>2.3894099999999998E-6</v>
      </c>
      <c r="N27" s="1">
        <v>2.0052400000000001E-6</v>
      </c>
      <c r="O27" s="1">
        <v>3.07648E-6</v>
      </c>
      <c r="P27" s="1">
        <v>2.0704800000000002E-6</v>
      </c>
      <c r="Q27" s="1">
        <v>2.3646499999999999E-6</v>
      </c>
      <c r="R27" s="1">
        <v>2.4916099999999998E-6</v>
      </c>
      <c r="S27" s="1">
        <v>3.9858199999999997E-6</v>
      </c>
      <c r="T27" s="1">
        <v>4.5391299999999999E-6</v>
      </c>
      <c r="U27" s="1">
        <v>2.8411600000000002E-6</v>
      </c>
      <c r="V27" s="1">
        <v>5.7536799999999999E-6</v>
      </c>
      <c r="W27" s="1">
        <v>6.6078300000000001E-6</v>
      </c>
      <c r="X27" s="1">
        <v>4.1255100000000004E-6</v>
      </c>
      <c r="Y27" s="1">
        <v>3.7677899999999999E-6</v>
      </c>
      <c r="Z27" s="1">
        <v>9.0811899999999997E-6</v>
      </c>
    </row>
    <row r="28" spans="1:26">
      <c r="A28" t="s">
        <v>26</v>
      </c>
      <c r="B28" s="1">
        <v>2.7756900000000001E-6</v>
      </c>
      <c r="C28" s="1">
        <v>4.5815500000000002E-6</v>
      </c>
      <c r="D28" s="1">
        <v>3.6952900000000002E-6</v>
      </c>
      <c r="E28" s="1">
        <v>2.69058E-6</v>
      </c>
      <c r="F28" s="1">
        <v>4.1091500000000003E-6</v>
      </c>
      <c r="G28" s="1">
        <v>2.0968899999999999E-6</v>
      </c>
      <c r="H28" s="1">
        <v>1.89371E-6</v>
      </c>
      <c r="I28" s="1">
        <v>2.45869E-6</v>
      </c>
      <c r="J28" s="1">
        <v>1.9970999999999999E-6</v>
      </c>
      <c r="K28" s="1">
        <v>2.7775099999999999E-6</v>
      </c>
      <c r="L28" s="1">
        <v>3.4541699999999999E-6</v>
      </c>
      <c r="M28" s="1">
        <v>2.7589099999999998E-6</v>
      </c>
      <c r="N28" s="1">
        <v>3.5547399999999999E-6</v>
      </c>
      <c r="O28" s="1">
        <v>6.32388E-6</v>
      </c>
      <c r="P28" s="1">
        <v>3.8123100000000002E-6</v>
      </c>
      <c r="Q28" s="1">
        <v>8.0433800000000002E-6</v>
      </c>
      <c r="R28" s="1">
        <v>5.8137599999999999E-6</v>
      </c>
      <c r="S28" s="1">
        <v>6.4699999999999999E-6</v>
      </c>
      <c r="T28" s="1">
        <v>7.6355899999999995E-6</v>
      </c>
      <c r="U28" s="1">
        <v>9.3430399999999996E-6</v>
      </c>
      <c r="V28" s="1">
        <v>9.2861700000000006E-6</v>
      </c>
      <c r="W28" s="1">
        <v>6.0630999999999996E-6</v>
      </c>
      <c r="X28" s="1">
        <v>9.5283800000000004E-6</v>
      </c>
      <c r="Y28" s="1">
        <v>5.4290400000000003E-6</v>
      </c>
      <c r="Z28" s="1">
        <v>9.0811899999999997E-6</v>
      </c>
    </row>
    <row r="29" spans="1:26">
      <c r="A29" t="s">
        <v>27</v>
      </c>
      <c r="B29" s="1">
        <v>6.7752099999999998E-6</v>
      </c>
      <c r="C29" s="1">
        <v>1.2443700000000001E-5</v>
      </c>
      <c r="D29" s="1">
        <v>7.9905400000000002E-6</v>
      </c>
      <c r="E29" s="1">
        <v>4.7297599999999998E-6</v>
      </c>
      <c r="F29" s="1">
        <v>7.22123E-6</v>
      </c>
      <c r="G29" s="1">
        <v>5.0361199999999996E-6</v>
      </c>
      <c r="H29" s="1">
        <v>7.2175300000000003E-6</v>
      </c>
      <c r="I29" s="1">
        <v>9.4484099999999999E-6</v>
      </c>
      <c r="J29" s="1">
        <v>4.84203E-6</v>
      </c>
      <c r="K29" s="1">
        <v>9.6945699999999999E-6</v>
      </c>
      <c r="L29" s="1">
        <v>5.4690999999999999E-6</v>
      </c>
      <c r="M29" s="1">
        <v>3.1284099999999998E-6</v>
      </c>
      <c r="N29" s="1">
        <v>3.22661E-6</v>
      </c>
      <c r="O29" s="1">
        <v>9.8276500000000007E-6</v>
      </c>
      <c r="P29" s="1">
        <v>6.47436E-6</v>
      </c>
      <c r="Q29" s="1">
        <v>6.1803199999999996E-6</v>
      </c>
      <c r="R29" s="1">
        <v>5.8340200000000001E-6</v>
      </c>
      <c r="S29" s="1">
        <v>7.5452500000000003E-6</v>
      </c>
      <c r="T29" s="1">
        <v>9.8523700000000003E-6</v>
      </c>
      <c r="U29" s="1">
        <v>7.8678200000000008E-6</v>
      </c>
      <c r="V29" s="1">
        <v>8.2157199999999997E-6</v>
      </c>
      <c r="W29" s="1">
        <v>4.4289099999999999E-6</v>
      </c>
      <c r="X29" s="1">
        <v>4.4362199999999997E-6</v>
      </c>
      <c r="Y29" s="1">
        <v>4.3158299999999998E-6</v>
      </c>
      <c r="Z29" s="1">
        <v>7.4786300000000003E-6</v>
      </c>
    </row>
    <row r="30" spans="1:26">
      <c r="A30" t="s">
        <v>28</v>
      </c>
      <c r="B30" s="1">
        <v>4.41587E-6</v>
      </c>
      <c r="C30" s="1">
        <v>7.0137299999999998E-6</v>
      </c>
      <c r="D30" s="1">
        <v>3.80437E-6</v>
      </c>
      <c r="E30" s="1">
        <v>4.6589499999999997E-6</v>
      </c>
      <c r="F30" s="1">
        <v>6.5867300000000004E-6</v>
      </c>
      <c r="G30" s="1">
        <v>6.8820999999999997E-6</v>
      </c>
      <c r="H30" s="1">
        <v>4.3233700000000004E-6</v>
      </c>
      <c r="I30" s="1">
        <v>1.0291399999999999E-5</v>
      </c>
      <c r="J30" s="1">
        <v>6.5942000000000003E-6</v>
      </c>
      <c r="K30" s="1">
        <v>1.15373E-5</v>
      </c>
      <c r="L30" s="1">
        <v>7.2601400000000004E-6</v>
      </c>
      <c r="M30" s="1">
        <v>5.6656200000000001E-6</v>
      </c>
      <c r="N30" s="1">
        <v>3.9193300000000003E-6</v>
      </c>
      <c r="O30" s="1">
        <v>1.09671E-5</v>
      </c>
      <c r="P30" s="1">
        <v>7.8711100000000006E-6</v>
      </c>
      <c r="Q30" s="1">
        <v>4.4426700000000003E-6</v>
      </c>
      <c r="R30" s="1">
        <v>4.6388499999999996E-6</v>
      </c>
      <c r="S30" s="1">
        <v>4.8942100000000004E-6</v>
      </c>
      <c r="T30" s="1">
        <v>7.6707700000000008E-6</v>
      </c>
      <c r="U30" s="1">
        <v>7.2121699999999998E-6</v>
      </c>
      <c r="V30" s="1">
        <v>6.1550999999999997E-6</v>
      </c>
      <c r="W30" s="1">
        <v>5.9683699999999999E-6</v>
      </c>
      <c r="X30" s="1">
        <v>6.1968999999999999E-6</v>
      </c>
      <c r="Y30" s="1">
        <v>3.9732999999999997E-6</v>
      </c>
      <c r="Z30" s="1">
        <v>7.6312500000000008E-6</v>
      </c>
    </row>
    <row r="31" spans="1:26">
      <c r="A31" t="s">
        <v>29</v>
      </c>
      <c r="B31" s="1">
        <v>8.3270699999999997E-7</v>
      </c>
      <c r="C31" s="1">
        <v>1.92312E-6</v>
      </c>
      <c r="D31" s="1">
        <v>1.21358E-6</v>
      </c>
      <c r="E31" s="1">
        <v>6.3724300000000004E-7</v>
      </c>
      <c r="F31" s="1">
        <v>4.0789399999999999E-7</v>
      </c>
      <c r="G31" s="1">
        <v>1.9176699999999999E-6</v>
      </c>
      <c r="H31" s="1">
        <v>2.0009000000000002E-6</v>
      </c>
      <c r="I31" s="1">
        <v>3.2314300000000001E-6</v>
      </c>
      <c r="J31" s="1">
        <v>1.6202899999999999E-6</v>
      </c>
      <c r="K31" s="1">
        <v>8.0120300000000003E-7</v>
      </c>
      <c r="L31" s="1">
        <v>7.3560900000000003E-7</v>
      </c>
      <c r="M31" s="1">
        <v>9.1142500000000002E-7</v>
      </c>
      <c r="N31" s="1">
        <v>7.6563599999999996E-7</v>
      </c>
      <c r="O31" s="1">
        <v>2.7346500000000002E-6</v>
      </c>
      <c r="P31" s="1">
        <v>1.5939399999999999E-6</v>
      </c>
      <c r="Q31" s="1">
        <v>1.3077199999999999E-6</v>
      </c>
      <c r="R31" s="1">
        <v>1.33696E-6</v>
      </c>
      <c r="S31" s="1">
        <v>1.6128700000000001E-6</v>
      </c>
      <c r="T31" s="1">
        <v>1.16117E-6</v>
      </c>
      <c r="U31" s="1">
        <v>2.5133300000000001E-6</v>
      </c>
      <c r="V31" s="1">
        <v>1.2310200000000001E-6</v>
      </c>
      <c r="W31" s="1">
        <v>1.6815600000000001E-6</v>
      </c>
      <c r="X31" s="1">
        <v>1.03569E-6</v>
      </c>
      <c r="Y31" s="1">
        <v>7.8780999999999996E-7</v>
      </c>
      <c r="Z31" s="1">
        <v>1.4499399999999999E-6</v>
      </c>
    </row>
    <row r="32" spans="1:26">
      <c r="A32" t="s">
        <v>30</v>
      </c>
      <c r="B32" s="1">
        <v>4.0373700000000001E-7</v>
      </c>
      <c r="C32" s="1">
        <v>6.50467E-7</v>
      </c>
      <c r="D32" s="1">
        <v>6.1360800000000005E-7</v>
      </c>
      <c r="E32" s="1">
        <v>8.07174E-7</v>
      </c>
      <c r="F32" s="1">
        <v>2.5682300000000002E-7</v>
      </c>
      <c r="G32" s="1">
        <v>2.15066E-7</v>
      </c>
      <c r="H32" s="1">
        <v>1.5006699999999999E-6</v>
      </c>
      <c r="I32" s="1">
        <v>9.4835299999999997E-7</v>
      </c>
      <c r="J32" s="1">
        <v>1.0550700000000001E-6</v>
      </c>
      <c r="K32" s="1">
        <v>2.9377400000000002E-7</v>
      </c>
      <c r="L32" s="1">
        <v>7.6759299999999998E-7</v>
      </c>
      <c r="M32" s="1">
        <v>8.3752700000000003E-7</v>
      </c>
      <c r="N32" s="1">
        <v>2.18753E-7</v>
      </c>
      <c r="O32" s="1">
        <v>3.9880299999999997E-7</v>
      </c>
      <c r="P32" s="1">
        <v>5.7513299999999997E-7</v>
      </c>
      <c r="Q32" s="1">
        <v>4.4784999999999998E-7</v>
      </c>
      <c r="R32" s="1">
        <v>8.3053800000000002E-7</v>
      </c>
      <c r="S32" s="1">
        <v>1.13086E-6</v>
      </c>
      <c r="T32" s="1">
        <v>7.3892799999999996E-7</v>
      </c>
      <c r="U32" s="1">
        <v>1.25667E-6</v>
      </c>
      <c r="V32" s="1">
        <v>1.0169299999999999E-6</v>
      </c>
      <c r="W32" s="1">
        <v>9.7104300000000002E-7</v>
      </c>
      <c r="X32" s="1">
        <v>7.5950900000000003E-7</v>
      </c>
      <c r="Y32" s="1">
        <v>5.1378800000000005E-7</v>
      </c>
      <c r="Z32" s="1">
        <v>1.9078199999999999E-7</v>
      </c>
    </row>
    <row r="33" spans="1:26">
      <c r="A33" t="s">
        <v>31</v>
      </c>
      <c r="B33" s="1">
        <v>1.26168E-7</v>
      </c>
      <c r="C33" s="1">
        <v>4.8077999999999999E-7</v>
      </c>
      <c r="D33" s="1">
        <v>8.45416E-7</v>
      </c>
      <c r="E33" s="1">
        <v>4.2482800000000002E-7</v>
      </c>
      <c r="F33" s="1">
        <v>8.1578799999999997E-7</v>
      </c>
      <c r="G33" s="1">
        <v>5.3766400000000002E-7</v>
      </c>
      <c r="H33" s="1">
        <v>8.9325900000000002E-7</v>
      </c>
      <c r="I33" s="1">
        <v>3.16118E-7</v>
      </c>
      <c r="J33" s="1">
        <v>9.6086899999999997E-7</v>
      </c>
      <c r="K33" s="1">
        <v>4.2730799999999998E-7</v>
      </c>
      <c r="L33" s="1">
        <v>2.5586400000000002E-7</v>
      </c>
      <c r="M33" s="1">
        <v>3.4486300000000001E-7</v>
      </c>
      <c r="N33" s="1">
        <v>4.3750699999999997E-7</v>
      </c>
      <c r="O33" s="1">
        <v>6.2669100000000004E-7</v>
      </c>
      <c r="P33" s="1">
        <v>4.4367400000000001E-7</v>
      </c>
      <c r="Q33" s="1">
        <v>7.3447300000000002E-7</v>
      </c>
      <c r="R33" s="1">
        <v>1.19516E-6</v>
      </c>
      <c r="S33" s="1">
        <v>9.4547299999999999E-7</v>
      </c>
      <c r="T33" s="1">
        <v>9.8523700000000008E-7</v>
      </c>
      <c r="U33" s="1">
        <v>2.1308699999999998E-6</v>
      </c>
      <c r="V33" s="1">
        <v>7.76078E-7</v>
      </c>
      <c r="W33" s="1">
        <v>7.8157200000000003E-7</v>
      </c>
      <c r="X33" s="1">
        <v>5.3510799999999998E-7</v>
      </c>
      <c r="Y33" s="1">
        <v>3.2539999999999999E-7</v>
      </c>
      <c r="Z33" s="1">
        <v>9.1574999999999998E-7</v>
      </c>
    </row>
    <row r="34" spans="1:26">
      <c r="A34" t="s">
        <v>32</v>
      </c>
      <c r="B34" s="1">
        <v>1.7663499999999999E-7</v>
      </c>
      <c r="C34" s="1">
        <v>3.6765599999999999E-7</v>
      </c>
      <c r="D34" s="1">
        <v>3.8180100000000002E-7</v>
      </c>
      <c r="E34" s="1">
        <v>2.8321899999999999E-7</v>
      </c>
      <c r="F34" s="1">
        <v>6.0428300000000006E-8</v>
      </c>
      <c r="G34" s="1">
        <v>3.4052100000000001E-7</v>
      </c>
      <c r="H34" s="1">
        <v>3.93033E-7</v>
      </c>
      <c r="I34" s="1">
        <v>5.6198700000000004E-7</v>
      </c>
      <c r="J34" s="1">
        <v>3.2029000000000002E-7</v>
      </c>
      <c r="K34" s="1">
        <v>4.0060199999999998E-7</v>
      </c>
      <c r="L34" s="1">
        <v>1.2793200000000001E-7</v>
      </c>
      <c r="M34" s="1">
        <v>2.7096399999999999E-7</v>
      </c>
      <c r="N34" s="1">
        <v>1.6406500000000001E-7</v>
      </c>
      <c r="O34" s="1">
        <v>4.2728899999999998E-7</v>
      </c>
      <c r="P34" s="1">
        <v>5.0940300000000003E-7</v>
      </c>
      <c r="Q34" s="1">
        <v>5.5533299999999996E-7</v>
      </c>
      <c r="R34" s="1">
        <v>3.2411200000000001E-7</v>
      </c>
      <c r="S34" s="1">
        <v>4.2639E-7</v>
      </c>
      <c r="T34" s="1">
        <v>8.4448900000000004E-7</v>
      </c>
      <c r="U34" s="1">
        <v>2.7318800000000002E-7</v>
      </c>
      <c r="V34" s="1">
        <v>2.9437400000000001E-7</v>
      </c>
      <c r="W34" s="1">
        <v>4.9736300000000003E-7</v>
      </c>
      <c r="X34" s="1">
        <v>2.4166200000000001E-7</v>
      </c>
      <c r="Y34" s="1">
        <v>1.3701100000000001E-7</v>
      </c>
      <c r="Z34" s="1">
        <v>5.7234399999999995E-7</v>
      </c>
    </row>
    <row r="35" spans="1:26">
      <c r="A35" t="s">
        <v>33</v>
      </c>
      <c r="B35" s="1">
        <v>1.13551E-7</v>
      </c>
      <c r="C35" s="1">
        <v>5.6562500000000001E-8</v>
      </c>
      <c r="D35" s="1">
        <v>1.09086E-7</v>
      </c>
      <c r="E35" s="1">
        <v>8.4965799999999997E-8</v>
      </c>
      <c r="F35" s="1">
        <v>7.5535799999999998E-8</v>
      </c>
      <c r="G35" s="1">
        <v>1.2545500000000001E-7</v>
      </c>
      <c r="H35" s="1">
        <v>7.1460799999999996E-8</v>
      </c>
      <c r="I35" s="1">
        <v>1.7562100000000001E-7</v>
      </c>
      <c r="J35" s="1">
        <v>7.5362499999999997E-8</v>
      </c>
      <c r="K35" s="1">
        <v>1.8694799999999999E-7</v>
      </c>
      <c r="L35" s="1">
        <v>2.2388099999999999E-7</v>
      </c>
      <c r="M35">
        <v>0</v>
      </c>
      <c r="N35" s="1">
        <v>3.64592E-8</v>
      </c>
      <c r="O35" s="1">
        <v>1.4243000000000001E-7</v>
      </c>
      <c r="P35" s="1">
        <v>6.5729200000000003E-8</v>
      </c>
      <c r="Q35" s="1">
        <v>7.1655800000000006E-8</v>
      </c>
      <c r="R35" s="1">
        <v>1.4179900000000001E-7</v>
      </c>
      <c r="S35" s="1">
        <v>4.2639E-7</v>
      </c>
      <c r="T35" s="1">
        <v>4.2224400000000001E-7</v>
      </c>
      <c r="U35" s="1">
        <v>6.0101299999999998E-7</v>
      </c>
      <c r="V35" s="1">
        <v>2.1409100000000001E-7</v>
      </c>
      <c r="W35" s="1">
        <v>4.9736300000000003E-7</v>
      </c>
      <c r="X35" s="1">
        <v>2.4166200000000001E-7</v>
      </c>
      <c r="Y35" s="1">
        <v>1.8838900000000001E-7</v>
      </c>
      <c r="Z35" s="1">
        <v>5.3418799999999999E-7</v>
      </c>
    </row>
    <row r="36" spans="1:26">
      <c r="A36" t="s">
        <v>34</v>
      </c>
      <c r="B36" s="1">
        <v>5.0466700000000002E-8</v>
      </c>
      <c r="C36" s="1">
        <v>2.8281199999999998E-7</v>
      </c>
      <c r="D36" s="1">
        <v>1.09086E-7</v>
      </c>
      <c r="E36" s="1">
        <v>1.6993199999999999E-7</v>
      </c>
      <c r="F36" s="1">
        <v>9.0642499999999999E-8</v>
      </c>
      <c r="G36" s="1">
        <v>1.7922500000000001E-8</v>
      </c>
      <c r="H36" s="1">
        <v>1.4292100000000001E-7</v>
      </c>
      <c r="I36" s="1">
        <v>3.8636599999999998E-7</v>
      </c>
      <c r="J36" s="1">
        <v>2.26087E-7</v>
      </c>
      <c r="K36" s="1">
        <v>2.4036099999999999E-7</v>
      </c>
      <c r="L36" s="1">
        <v>6.3965799999999994E-8</v>
      </c>
      <c r="M36" s="1">
        <v>2.7096399999999999E-7</v>
      </c>
      <c r="N36" s="1">
        <v>1.4583600000000001E-7</v>
      </c>
      <c r="O36" s="1">
        <v>1.4243000000000001E-7</v>
      </c>
      <c r="P36" s="1">
        <v>2.6291800000000003E-7</v>
      </c>
      <c r="Q36" s="1">
        <v>4.4784999999999998E-7</v>
      </c>
      <c r="R36" s="1">
        <v>4.2539700000000001E-7</v>
      </c>
      <c r="S36" s="1">
        <v>3.1515800000000002E-7</v>
      </c>
      <c r="T36" s="1">
        <v>2.81497E-7</v>
      </c>
      <c r="U36" s="1">
        <v>7.6492699999999998E-7</v>
      </c>
      <c r="V36" s="1">
        <v>5.6198700000000004E-7</v>
      </c>
      <c r="W36" s="1">
        <v>2.3684E-7</v>
      </c>
      <c r="X36" s="1">
        <v>2.9344699999999999E-7</v>
      </c>
      <c r="Y36" s="1">
        <v>2.05516E-7</v>
      </c>
      <c r="Z36" s="1">
        <v>5.7234399999999995E-7</v>
      </c>
    </row>
    <row r="37" spans="1:26">
      <c r="A37" t="s">
        <v>35</v>
      </c>
      <c r="B37" s="1">
        <v>3.5326999999999999E-7</v>
      </c>
      <c r="C37" s="1">
        <v>5.9390400000000005E-7</v>
      </c>
      <c r="D37" s="1">
        <v>1.2272200000000001E-7</v>
      </c>
      <c r="E37" s="1">
        <v>2.69058E-7</v>
      </c>
      <c r="F37" s="1">
        <v>2.2660800000000001E-7</v>
      </c>
      <c r="G37" s="1">
        <v>2.3298799999999999E-7</v>
      </c>
      <c r="H37" s="1">
        <v>2.85843E-7</v>
      </c>
      <c r="I37" s="1">
        <v>3.5124299999999999E-7</v>
      </c>
      <c r="J37" s="1">
        <v>2.07246E-7</v>
      </c>
      <c r="K37" s="1">
        <v>1.3353400000000001E-7</v>
      </c>
      <c r="L37" s="1">
        <v>5.7569399999999999E-7</v>
      </c>
      <c r="M37" s="1">
        <v>2.21698E-7</v>
      </c>
      <c r="N37" s="1">
        <v>2.18753E-7</v>
      </c>
      <c r="O37" s="1">
        <v>3.13345E-7</v>
      </c>
      <c r="P37" s="1">
        <v>3.6151299999999999E-7</v>
      </c>
      <c r="Q37" s="1">
        <v>8.7778499999999999E-7</v>
      </c>
      <c r="R37" s="1">
        <v>1.82313E-7</v>
      </c>
      <c r="S37" s="1">
        <v>2.5954200000000001E-7</v>
      </c>
      <c r="T37" s="1">
        <v>3.87057E-7</v>
      </c>
      <c r="U37" s="1">
        <v>6.5565199999999997E-7</v>
      </c>
      <c r="V37" s="1">
        <v>4.8170299999999996E-7</v>
      </c>
      <c r="W37" s="1">
        <v>6.6315200000000001E-7</v>
      </c>
      <c r="X37" s="1">
        <v>5.1784699999999997E-7</v>
      </c>
      <c r="Y37" s="1">
        <v>3.7677800000000001E-7</v>
      </c>
      <c r="Z37" s="1">
        <v>4.5787499999999999E-7</v>
      </c>
    </row>
    <row r="38" spans="1:26">
      <c r="A38" t="s">
        <v>36</v>
      </c>
      <c r="B38" s="1">
        <v>4.2897099999999998E-7</v>
      </c>
      <c r="C38" s="1">
        <v>9.6155999999999999E-7</v>
      </c>
      <c r="D38" s="1">
        <v>4.3634299999999998E-7</v>
      </c>
      <c r="E38" s="1">
        <v>3.1154100000000002E-7</v>
      </c>
      <c r="F38" s="1">
        <v>3.1725099999999999E-7</v>
      </c>
      <c r="G38" s="1">
        <v>1.43378E-7</v>
      </c>
      <c r="H38" s="1">
        <v>1.78652E-7</v>
      </c>
      <c r="I38" s="1">
        <v>3.5124299999999999E-7</v>
      </c>
      <c r="J38" s="1">
        <v>1.88406E-7</v>
      </c>
      <c r="K38" s="1">
        <v>5.3413600000000004E-7</v>
      </c>
      <c r="L38" s="1">
        <v>7.6759299999999998E-7</v>
      </c>
      <c r="M38" s="1">
        <v>4.4339600000000001E-7</v>
      </c>
      <c r="N38" s="1">
        <v>1.6406500000000001E-7</v>
      </c>
      <c r="O38" s="1">
        <v>5.6971900000000002E-7</v>
      </c>
      <c r="P38" s="1">
        <v>5.2583600000000005E-7</v>
      </c>
      <c r="Q38" s="1">
        <v>2.6870999999999998E-7</v>
      </c>
      <c r="R38" s="1">
        <v>5.26682E-7</v>
      </c>
      <c r="S38" s="1">
        <v>6.1177700000000001E-7</v>
      </c>
      <c r="T38" s="1">
        <v>9.8523700000000008E-7</v>
      </c>
      <c r="U38" s="1">
        <v>8.1956500000000005E-7</v>
      </c>
      <c r="V38" s="1">
        <v>7.76078E-7</v>
      </c>
      <c r="W38" s="1">
        <v>2.6052299999999998E-7</v>
      </c>
      <c r="X38" s="1">
        <v>3.2796999999999999E-7</v>
      </c>
      <c r="Y38" s="1">
        <v>4.6241000000000002E-7</v>
      </c>
      <c r="Z38" s="1">
        <v>6.1050000000000002E-7</v>
      </c>
    </row>
    <row r="39" spans="1:26">
      <c r="A39" t="s">
        <v>37</v>
      </c>
      <c r="B39" s="1">
        <v>4.2897099999999998E-7</v>
      </c>
      <c r="C39" s="1">
        <v>7.0702900000000002E-7</v>
      </c>
      <c r="D39" s="1">
        <v>1.909E-7</v>
      </c>
      <c r="E39" s="1">
        <v>3.8234599999999997E-7</v>
      </c>
      <c r="F39" s="1">
        <v>6.7982300000000004E-7</v>
      </c>
      <c r="G39" s="1">
        <v>3.0467700000000002E-7</v>
      </c>
      <c r="H39" s="1">
        <v>5.7168499999999997E-7</v>
      </c>
      <c r="I39" s="1">
        <v>1.4049699999999999E-7</v>
      </c>
      <c r="J39" s="1">
        <v>9.0434800000000002E-7</v>
      </c>
      <c r="K39" s="1">
        <v>3.2048200000000002E-7</v>
      </c>
      <c r="L39" s="1">
        <v>4.4776199999999998E-7</v>
      </c>
      <c r="M39" s="1">
        <v>2.9559800000000002E-7</v>
      </c>
      <c r="N39" s="1">
        <v>2.9167099999999999E-7</v>
      </c>
      <c r="O39" s="1">
        <v>1.3103500000000001E-6</v>
      </c>
      <c r="P39" s="1">
        <v>3.4508000000000002E-7</v>
      </c>
      <c r="Q39" s="1">
        <v>5.0159199999999998E-7</v>
      </c>
      <c r="R39" s="1">
        <v>3.2411200000000001E-7</v>
      </c>
      <c r="S39" s="1">
        <v>3.8931300000000001E-7</v>
      </c>
      <c r="T39" s="1">
        <v>5.2780600000000001E-7</v>
      </c>
      <c r="U39" s="1">
        <v>1.5298500000000001E-6</v>
      </c>
      <c r="V39" s="1">
        <v>9.3664500000000003E-7</v>
      </c>
      <c r="W39" s="1">
        <v>6.6315200000000001E-7</v>
      </c>
      <c r="X39" s="1">
        <v>2.24401E-7</v>
      </c>
      <c r="Y39" s="1">
        <v>2.3976799999999998E-7</v>
      </c>
      <c r="Z39" s="1">
        <v>4.9603200000000003E-7</v>
      </c>
    </row>
    <row r="40" spans="1:26">
      <c r="A40" t="s">
        <v>38</v>
      </c>
      <c r="B40" s="1">
        <v>1.26168E-7</v>
      </c>
      <c r="C40" s="1">
        <v>1.69687E-7</v>
      </c>
      <c r="D40" s="1">
        <v>9.5449999999999998E-8</v>
      </c>
      <c r="E40" s="1">
        <v>7.0805000000000004E-8</v>
      </c>
      <c r="F40" s="1">
        <v>1.81286E-7</v>
      </c>
      <c r="G40" s="1">
        <v>7.1688300000000003E-8</v>
      </c>
      <c r="H40" s="1">
        <v>1.07191E-7</v>
      </c>
      <c r="I40" s="1">
        <v>3.5124299999999999E-7</v>
      </c>
      <c r="J40" s="1">
        <v>1.3188399999999999E-7</v>
      </c>
      <c r="K40" s="1">
        <v>2.4036099999999999E-7</v>
      </c>
      <c r="L40" s="1">
        <v>9.5949200000000005E-8</v>
      </c>
      <c r="M40" s="1">
        <v>4.9265800000000002E-8</v>
      </c>
      <c r="N40">
        <v>0</v>
      </c>
      <c r="O40" s="1">
        <v>8.54583E-8</v>
      </c>
      <c r="P40" s="1">
        <v>1.6432400000000001E-7</v>
      </c>
      <c r="Q40" s="1">
        <v>3.5828E-7</v>
      </c>
      <c r="R40" s="1">
        <v>2.6334199999999998E-7</v>
      </c>
      <c r="S40" s="1">
        <v>1.8538699999999999E-7</v>
      </c>
      <c r="T40" s="1">
        <v>3.1668299999999998E-7</v>
      </c>
      <c r="U40" s="1">
        <v>1.6391299999999999E-7</v>
      </c>
      <c r="V40" s="1">
        <v>4.8170299999999996E-7</v>
      </c>
      <c r="W40" s="1">
        <v>4.4999599999999998E-7</v>
      </c>
      <c r="X40" s="1">
        <v>2.4166200000000001E-7</v>
      </c>
      <c r="Y40">
        <v>0</v>
      </c>
      <c r="Z40" s="1">
        <v>1.14469E-7</v>
      </c>
    </row>
    <row r="41" spans="1:26">
      <c r="A41" t="s">
        <v>39</v>
      </c>
      <c r="B41" s="1">
        <v>1.5140199999999999E-7</v>
      </c>
      <c r="C41" s="1">
        <v>5.6562500000000001E-8</v>
      </c>
      <c r="D41" s="1">
        <v>1.09086E-7</v>
      </c>
      <c r="E41" s="1">
        <v>8.4965799999999997E-8</v>
      </c>
      <c r="F41" s="1">
        <v>7.5535799999999998E-8</v>
      </c>
      <c r="G41" s="1">
        <v>5.3766699999999998E-8</v>
      </c>
      <c r="H41" s="1">
        <v>1.07191E-7</v>
      </c>
      <c r="I41" s="1">
        <v>3.8636599999999998E-7</v>
      </c>
      <c r="J41" s="1">
        <v>1.3188399999999999E-7</v>
      </c>
      <c r="K41" s="1">
        <v>8.0120799999999996E-8</v>
      </c>
      <c r="L41" s="1">
        <v>1.9189799999999999E-7</v>
      </c>
      <c r="M41" s="1">
        <v>4.9265800000000002E-8</v>
      </c>
      <c r="N41" s="1">
        <v>3.64592E-8</v>
      </c>
      <c r="O41">
        <v>0</v>
      </c>
      <c r="P41" s="1">
        <v>3.6151299999999999E-7</v>
      </c>
      <c r="Q41" s="1">
        <v>4.2993599999999999E-7</v>
      </c>
      <c r="R41" s="1">
        <v>2.4308399999999998E-7</v>
      </c>
      <c r="S41" s="1">
        <v>2.5954200000000001E-7</v>
      </c>
      <c r="T41" s="1">
        <v>2.11122E-7</v>
      </c>
      <c r="U41">
        <v>0</v>
      </c>
      <c r="V41" s="1">
        <v>3.4789799999999998E-7</v>
      </c>
      <c r="W41" s="1">
        <v>2.8420800000000003E-7</v>
      </c>
      <c r="X41" s="1">
        <v>1.89877E-7</v>
      </c>
      <c r="Y41" s="1">
        <v>3.4252500000000002E-8</v>
      </c>
      <c r="Z41" s="1">
        <v>1.9078199999999999E-7</v>
      </c>
    </row>
    <row r="42" spans="1:26">
      <c r="A42" t="s">
        <v>40</v>
      </c>
      <c r="B42" s="1">
        <v>1.3878400000000001E-7</v>
      </c>
      <c r="C42" s="1">
        <v>1.4140599999999999E-7</v>
      </c>
      <c r="D42" s="1">
        <v>1.09086E-7</v>
      </c>
      <c r="E42" s="1">
        <v>8.4965799999999997E-8</v>
      </c>
      <c r="F42" s="1">
        <v>1.5107500000000001E-8</v>
      </c>
      <c r="G42" s="1">
        <v>2.5091000000000001E-7</v>
      </c>
      <c r="H42">
        <v>0</v>
      </c>
      <c r="I42" s="1">
        <v>1.4049699999999999E-7</v>
      </c>
      <c r="J42" s="1">
        <v>1.3188399999999999E-7</v>
      </c>
      <c r="K42" s="1">
        <v>1.8694799999999999E-7</v>
      </c>
      <c r="L42" s="1">
        <v>2.5586400000000002E-7</v>
      </c>
      <c r="M42" s="1">
        <v>2.4633299999999999E-8</v>
      </c>
      <c r="N42" s="1">
        <v>2.5521200000000002E-7</v>
      </c>
      <c r="O42" s="1">
        <v>2.8486000000000002E-7</v>
      </c>
      <c r="P42" s="1">
        <v>1.3145900000000001E-7</v>
      </c>
      <c r="Q42" s="1">
        <v>3.04538E-7</v>
      </c>
      <c r="R42" s="1">
        <v>4.0514199999999999E-8</v>
      </c>
      <c r="S42" s="1">
        <v>3.1515800000000002E-7</v>
      </c>
      <c r="T42" s="1">
        <v>4.9261800000000002E-7</v>
      </c>
      <c r="U42" s="1">
        <v>6.5565199999999997E-7</v>
      </c>
      <c r="V42" s="1">
        <v>2.4085199999999999E-7</v>
      </c>
      <c r="W42" s="1">
        <v>1.1842E-7</v>
      </c>
      <c r="X42" s="1">
        <v>1.0356900000000001E-7</v>
      </c>
      <c r="Y42" s="1">
        <v>5.1379199999999997E-8</v>
      </c>
      <c r="Z42" s="1">
        <v>1.9078199999999999E-7</v>
      </c>
    </row>
    <row r="43" spans="1:26">
      <c r="A43" t="s">
        <v>41</v>
      </c>
      <c r="B43" s="1">
        <v>1.13551E-7</v>
      </c>
      <c r="C43" s="1">
        <v>2.5452999999999999E-7</v>
      </c>
      <c r="D43" s="1">
        <v>6.8178300000000006E-8</v>
      </c>
      <c r="E43" s="1">
        <v>5.6643300000000003E-8</v>
      </c>
      <c r="F43" s="1">
        <v>1.2085800000000001E-7</v>
      </c>
      <c r="G43" s="1">
        <v>5.3766699999999998E-8</v>
      </c>
      <c r="H43" s="1">
        <v>3.57308E-8</v>
      </c>
      <c r="I43" s="1">
        <v>1.05373E-7</v>
      </c>
      <c r="J43" s="1">
        <v>2.4492800000000001E-7</v>
      </c>
      <c r="K43" s="1">
        <v>2.9377400000000002E-7</v>
      </c>
      <c r="L43" s="1">
        <v>1.9189799999999999E-7</v>
      </c>
      <c r="M43" s="1">
        <v>1.7243199999999999E-7</v>
      </c>
      <c r="N43" s="1">
        <v>1.4583600000000001E-7</v>
      </c>
      <c r="O43" s="1">
        <v>3.7031799999999999E-7</v>
      </c>
      <c r="P43" s="1">
        <v>3.9437699999999999E-7</v>
      </c>
      <c r="Q43" s="1">
        <v>3.2245199999999998E-7</v>
      </c>
      <c r="R43" s="1">
        <v>1.2154199999999999E-7</v>
      </c>
      <c r="S43" s="1">
        <v>2.7808099999999999E-7</v>
      </c>
      <c r="T43" s="1">
        <v>3.87057E-7</v>
      </c>
      <c r="U43" s="1">
        <v>6.0101299999999998E-7</v>
      </c>
      <c r="V43" s="1">
        <v>3.7465799999999999E-7</v>
      </c>
      <c r="W43" s="1">
        <v>3.31576E-7</v>
      </c>
      <c r="X43" s="1">
        <v>8.6307499999999994E-8</v>
      </c>
      <c r="Y43" s="1">
        <v>3.0827300000000002E-7</v>
      </c>
      <c r="Z43" s="1">
        <v>3.0525000000000001E-7</v>
      </c>
    </row>
    <row r="44" spans="1:26">
      <c r="A44" t="s">
        <v>42</v>
      </c>
      <c r="B44" s="1">
        <v>1.8925200000000001E-7</v>
      </c>
      <c r="C44" s="1">
        <v>3.9593599999999998E-7</v>
      </c>
      <c r="D44" s="1">
        <v>9.5449999999999998E-8</v>
      </c>
      <c r="E44" s="1">
        <v>9.9126699999999995E-8</v>
      </c>
      <c r="F44" s="1">
        <v>2.4171499999999999E-7</v>
      </c>
      <c r="G44" s="1">
        <v>1.7922199999999999E-7</v>
      </c>
      <c r="H44" s="1">
        <v>2.85843E-7</v>
      </c>
      <c r="I44" s="1">
        <v>9.1322899999999995E-7</v>
      </c>
      <c r="J44" s="1">
        <v>9.4202499999999999E-8</v>
      </c>
      <c r="K44" s="1">
        <v>5.34133E-8</v>
      </c>
      <c r="L44" s="1">
        <v>4.1577900000000001E-7</v>
      </c>
      <c r="M44" s="1">
        <v>3.6949699999999999E-7</v>
      </c>
      <c r="N44" s="1">
        <v>2.5521200000000002E-7</v>
      </c>
      <c r="O44" s="1">
        <v>1.13943E-7</v>
      </c>
      <c r="P44" s="1">
        <v>1.8075600000000001E-7</v>
      </c>
      <c r="Q44" s="1">
        <v>1.6122599999999999E-7</v>
      </c>
      <c r="R44" s="1">
        <v>1.4179900000000001E-7</v>
      </c>
      <c r="S44" s="1">
        <v>4.44928E-7</v>
      </c>
      <c r="T44" s="1">
        <v>1.05562E-7</v>
      </c>
      <c r="U44" s="1">
        <v>9.8347699999999999E-7</v>
      </c>
      <c r="V44" s="1">
        <v>5.6198700000000004E-7</v>
      </c>
      <c r="W44" s="1">
        <v>3.7894300000000001E-7</v>
      </c>
      <c r="X44" s="1">
        <v>1.0356900000000001E-7</v>
      </c>
      <c r="Y44" s="1">
        <v>6.8505000000000004E-8</v>
      </c>
      <c r="Z44" s="1">
        <v>5.7234399999999995E-7</v>
      </c>
    </row>
    <row r="45" spans="1:26">
      <c r="A45" t="s">
        <v>43</v>
      </c>
      <c r="B45" s="1">
        <v>2.7756899999999999E-7</v>
      </c>
      <c r="C45" s="1">
        <v>1.4140599999999999E-7</v>
      </c>
      <c r="D45" s="1">
        <v>3.1362199999999997E-7</v>
      </c>
      <c r="E45" s="1">
        <v>1.6993199999999999E-7</v>
      </c>
      <c r="F45" s="1">
        <v>1.2085800000000001E-7</v>
      </c>
      <c r="G45" s="1">
        <v>3.2259799999999999E-7</v>
      </c>
      <c r="H45" s="1">
        <v>2.1438199999999999E-7</v>
      </c>
      <c r="I45" s="1">
        <v>2.10745E-7</v>
      </c>
      <c r="J45" s="1">
        <v>4.8985499999999999E-7</v>
      </c>
      <c r="K45" s="1">
        <v>2.9377400000000002E-7</v>
      </c>
      <c r="L45" s="1">
        <v>6.3965799999999994E-8</v>
      </c>
      <c r="M45" s="1">
        <v>2.4633200000000001E-7</v>
      </c>
      <c r="N45" s="1">
        <v>2.9167099999999999E-7</v>
      </c>
      <c r="O45" s="1">
        <v>5.1274700000000001E-7</v>
      </c>
      <c r="P45" s="1">
        <v>3.7794400000000001E-7</v>
      </c>
      <c r="Q45" s="1">
        <v>2.8662299999999999E-7</v>
      </c>
      <c r="R45" s="1">
        <v>3.0385499999999999E-7</v>
      </c>
      <c r="S45" s="1">
        <v>2.4100299999999998E-7</v>
      </c>
      <c r="T45" s="1">
        <v>4.5743199999999999E-7</v>
      </c>
      <c r="U45" s="1">
        <v>7.1029000000000004E-7</v>
      </c>
      <c r="V45" s="1">
        <v>1.33807E-7</v>
      </c>
      <c r="W45" s="1">
        <v>3.0789300000000002E-7</v>
      </c>
      <c r="X45" s="1">
        <v>6.9045799999999997E-8</v>
      </c>
      <c r="Y45" s="1">
        <v>1.54137E-7</v>
      </c>
      <c r="Z45" s="1">
        <v>2.2893800000000001E-7</v>
      </c>
    </row>
    <row r="46" spans="1:26">
      <c r="A46" t="s">
        <v>44</v>
      </c>
      <c r="B46" s="1">
        <v>2.2710199999999999E-7</v>
      </c>
      <c r="C46" s="1">
        <v>3.1109299999999999E-7</v>
      </c>
      <c r="D46" s="1">
        <v>1.6362899999999999E-7</v>
      </c>
      <c r="E46" s="1">
        <v>9.9126699999999995E-8</v>
      </c>
      <c r="F46" s="1">
        <v>1.66179E-7</v>
      </c>
      <c r="G46" s="1">
        <v>5.3766699999999998E-8</v>
      </c>
      <c r="H46" s="1">
        <v>2.85843E-7</v>
      </c>
      <c r="I46" s="1">
        <v>2.8099399999999998E-7</v>
      </c>
      <c r="J46">
        <v>0</v>
      </c>
      <c r="K46" s="1">
        <v>1.6024100000000001E-7</v>
      </c>
      <c r="L46" s="1">
        <v>1.5991500000000001E-7</v>
      </c>
      <c r="M46" s="1">
        <v>2.9559800000000002E-7</v>
      </c>
      <c r="N46" s="1">
        <v>2.00523E-7</v>
      </c>
      <c r="O46" s="1">
        <v>2.8486000000000002E-7</v>
      </c>
      <c r="P46" s="1">
        <v>9.85942E-8</v>
      </c>
      <c r="Q46" s="1">
        <v>5.1950600000000002E-7</v>
      </c>
      <c r="R46" s="1">
        <v>2.0256999999999999E-7</v>
      </c>
      <c r="S46" s="1">
        <v>2.5954200000000001E-7</v>
      </c>
      <c r="T46" s="1">
        <v>2.4630900000000001E-7</v>
      </c>
      <c r="U46" s="1">
        <v>2.7318800000000002E-7</v>
      </c>
      <c r="V46" s="1">
        <v>1.87329E-7</v>
      </c>
      <c r="W46" s="1">
        <v>2.1315600000000001E-7</v>
      </c>
      <c r="X46" s="1">
        <v>5.1784999999999997E-8</v>
      </c>
      <c r="Y46" s="1">
        <v>1.54137E-7</v>
      </c>
      <c r="Z46" s="1">
        <v>2.6709300000000002E-7</v>
      </c>
    </row>
    <row r="47" spans="1:26">
      <c r="A47" t="s">
        <v>45</v>
      </c>
      <c r="B47" s="1">
        <v>1.3415E-8</v>
      </c>
      <c r="C47" s="1">
        <v>1.281E-8</v>
      </c>
      <c r="D47" s="1">
        <v>1.36008E-8</v>
      </c>
      <c r="E47" s="1">
        <v>1.6817500000000002E-8</v>
      </c>
      <c r="F47" s="1">
        <v>2.8389200000000001E-8</v>
      </c>
      <c r="G47" s="1">
        <v>9.1433300000000005E-9</v>
      </c>
      <c r="H47" s="1">
        <v>1.39983E-8</v>
      </c>
      <c r="I47" s="1">
        <v>1.17558E-8</v>
      </c>
      <c r="J47" s="1">
        <v>2.38917E-8</v>
      </c>
      <c r="K47" s="1">
        <v>1.14717E-8</v>
      </c>
      <c r="L47" s="1">
        <v>5.3158299999999998E-9</v>
      </c>
      <c r="M47" s="1">
        <v>1.68983E-8</v>
      </c>
      <c r="N47" s="1">
        <v>1.44633E-8</v>
      </c>
      <c r="O47" s="1">
        <v>1.06967E-8</v>
      </c>
      <c r="P47" s="1">
        <v>1.6917499999999999E-8</v>
      </c>
      <c r="Q47" s="1">
        <v>2.82917E-8</v>
      </c>
      <c r="R47" s="1">
        <v>4.7070800000000001E-8</v>
      </c>
      <c r="S47" s="1">
        <v>4.524E-8</v>
      </c>
      <c r="T47" s="1">
        <v>4.4407500000000002E-8</v>
      </c>
      <c r="U47" s="1">
        <v>4.5217500000000001E-8</v>
      </c>
      <c r="V47" s="1">
        <v>2.5872499999999999E-8</v>
      </c>
      <c r="W47" s="1">
        <v>3.6955000000000002E-8</v>
      </c>
      <c r="X47" s="1">
        <v>2.1672500000000001E-8</v>
      </c>
      <c r="Y47" s="1">
        <v>1.791E-8</v>
      </c>
      <c r="Z47">
        <v>2.6000000000000001E-8</v>
      </c>
    </row>
    <row r="48" spans="1:26">
      <c r="A48" t="s">
        <v>46</v>
      </c>
      <c r="B48" s="1">
        <v>1.60392E-8</v>
      </c>
      <c r="C48" s="1">
        <v>2.7414200000000001E-8</v>
      </c>
      <c r="D48" s="1">
        <v>3.80817E-8</v>
      </c>
      <c r="E48" s="1">
        <v>4.7420800000000001E-8</v>
      </c>
      <c r="F48" s="1">
        <v>2.4580799999999999E-8</v>
      </c>
      <c r="G48" s="1">
        <v>1.6458300000000001E-8</v>
      </c>
      <c r="H48" s="1">
        <v>6.2765799999999997E-8</v>
      </c>
      <c r="I48" s="1">
        <v>2.0572500000000001E-8</v>
      </c>
      <c r="J48" s="1">
        <v>4.1459199999999998E-8</v>
      </c>
      <c r="K48" s="1">
        <v>3.3624200000000001E-8</v>
      </c>
      <c r="L48" s="1">
        <v>3.1896700000000001E-8</v>
      </c>
      <c r="M48" s="1">
        <v>2.6554200000000002E-8</v>
      </c>
      <c r="N48" s="1">
        <v>2.2929200000000001E-8</v>
      </c>
      <c r="O48" s="1">
        <v>3.9972500000000003E-8</v>
      </c>
      <c r="P48" s="1">
        <v>4.8559200000000002E-8</v>
      </c>
      <c r="Q48" s="1">
        <v>3.5173300000000003E-8</v>
      </c>
      <c r="R48" s="1">
        <v>6.9809199999999998E-8</v>
      </c>
      <c r="S48" s="1">
        <v>6.0501700000000005E-8</v>
      </c>
      <c r="T48" s="1">
        <v>7.9161700000000001E-8</v>
      </c>
      <c r="U48" s="1">
        <v>6.3030000000000003E-8</v>
      </c>
      <c r="V48" s="1">
        <v>3.0892499999999997E-8</v>
      </c>
      <c r="W48" s="1">
        <v>3.2849200000000003E-8</v>
      </c>
      <c r="X48" s="1">
        <v>3.6703299999999998E-8</v>
      </c>
      <c r="Y48" s="1">
        <v>4.4278299999999998E-8</v>
      </c>
      <c r="Z48" s="1">
        <v>1.9644200000000001E-8</v>
      </c>
    </row>
    <row r="49" spans="1:26">
      <c r="A49" t="s">
        <v>47</v>
      </c>
      <c r="B49" s="1">
        <v>4.6951699999999999E-8</v>
      </c>
      <c r="C49" s="1">
        <v>5.1753300000000003E-8</v>
      </c>
      <c r="D49" s="1">
        <v>9.5593300000000004E-8</v>
      </c>
      <c r="E49" s="1">
        <v>1.03112E-7</v>
      </c>
      <c r="F49" s="1">
        <v>9.4516699999999996E-8</v>
      </c>
      <c r="G49" s="1">
        <v>5.4861700000000002E-8</v>
      </c>
      <c r="H49" s="1">
        <v>1.0024399999999999E-7</v>
      </c>
      <c r="I49" s="1">
        <v>1.0790099999999999E-7</v>
      </c>
      <c r="J49" s="1">
        <v>1.3491799999999999E-7</v>
      </c>
      <c r="K49" s="1">
        <v>1.31332E-7</v>
      </c>
      <c r="L49" s="1">
        <v>6.1515799999999996E-8</v>
      </c>
      <c r="M49" s="1">
        <v>5.4832499999999998E-8</v>
      </c>
      <c r="N49" s="1">
        <v>8.85425E-8</v>
      </c>
      <c r="O49" s="1">
        <v>8.3041699999999994E-8</v>
      </c>
      <c r="P49" s="1">
        <v>1.18108E-7</v>
      </c>
      <c r="Q49" s="1">
        <v>1.10873E-7</v>
      </c>
      <c r="R49" s="1">
        <v>1.0491299999999999E-7</v>
      </c>
      <c r="S49" s="1">
        <v>1.3299400000000001E-7</v>
      </c>
      <c r="T49" s="1">
        <v>1.6701199999999999E-7</v>
      </c>
      <c r="U49" s="1">
        <v>1.37023E-7</v>
      </c>
      <c r="V49" s="1">
        <v>1.17391E-7</v>
      </c>
      <c r="W49" s="1">
        <v>1.14971E-7</v>
      </c>
      <c r="X49" s="1">
        <v>9.4380000000000002E-8</v>
      </c>
      <c r="Y49" s="1">
        <v>1.04477E-7</v>
      </c>
      <c r="Z49" s="1">
        <v>7.9734200000000002E-8</v>
      </c>
    </row>
    <row r="50" spans="1:26">
      <c r="A50" t="s">
        <v>48</v>
      </c>
      <c r="B50" s="1">
        <v>1.7789199999999999E-8</v>
      </c>
      <c r="C50" s="1">
        <v>1.7934200000000001E-8</v>
      </c>
      <c r="D50" s="1">
        <v>3.7305000000000002E-8</v>
      </c>
      <c r="E50" s="1">
        <v>2.67433E-8</v>
      </c>
      <c r="F50" s="1">
        <v>3.9815000000000003E-8</v>
      </c>
      <c r="G50" s="1">
        <v>4.5352500000000002E-8</v>
      </c>
      <c r="H50" s="1">
        <v>1.09727E-7</v>
      </c>
      <c r="I50" s="1">
        <v>1.69618E-7</v>
      </c>
      <c r="J50" s="1">
        <v>1.0470199999999999E-7</v>
      </c>
      <c r="K50" s="1">
        <v>1.02455E-7</v>
      </c>
      <c r="L50" s="1">
        <v>4.0250799999999997E-8</v>
      </c>
      <c r="M50" s="1">
        <v>5.1039200000000002E-8</v>
      </c>
      <c r="N50" s="1">
        <v>5.2913300000000002E-8</v>
      </c>
      <c r="O50" s="1">
        <v>6.0803299999999995E-8</v>
      </c>
      <c r="P50" s="1">
        <v>6.1716700000000006E-8</v>
      </c>
      <c r="Q50" s="1">
        <v>4.3201700000000002E-8</v>
      </c>
      <c r="R50" s="1">
        <v>4.2683300000000002E-8</v>
      </c>
      <c r="S50" s="1">
        <v>4.3604999999999999E-8</v>
      </c>
      <c r="T50" s="1">
        <v>5.5992500000000003E-8</v>
      </c>
      <c r="U50" s="1">
        <v>3.0829999999999999E-8</v>
      </c>
      <c r="V50" s="1">
        <v>5.1358299999999999E-8</v>
      </c>
      <c r="W50" s="1">
        <v>6.45242E-8</v>
      </c>
      <c r="X50" s="1">
        <v>6.2919999999999997E-8</v>
      </c>
      <c r="Y50" s="1">
        <v>3.08458E-8</v>
      </c>
      <c r="Z50" s="1">
        <v>2.4266699999999999E-8</v>
      </c>
    </row>
    <row r="51" spans="1:26">
      <c r="A51" t="s">
        <v>49</v>
      </c>
      <c r="B51" s="1">
        <v>5.016E-8</v>
      </c>
      <c r="C51" s="1">
        <v>5.2778300000000001E-8</v>
      </c>
      <c r="D51" s="1">
        <v>9.0152499999999999E-8</v>
      </c>
      <c r="E51" s="1">
        <v>8.6018299999999999E-8</v>
      </c>
      <c r="F51" s="1">
        <v>6.4741699999999995E-8</v>
      </c>
      <c r="G51" s="1">
        <v>5.9250800000000001E-8</v>
      </c>
      <c r="H51" s="1">
        <v>1.2959499999999999E-7</v>
      </c>
      <c r="I51" s="1">
        <v>8.1870000000000005E-8</v>
      </c>
      <c r="J51" s="1">
        <v>1.07162E-7</v>
      </c>
      <c r="K51" s="1">
        <v>1.32518E-7</v>
      </c>
      <c r="L51" s="1">
        <v>5.4680800000000001E-8</v>
      </c>
      <c r="M51" s="1">
        <v>8.8628299999999994E-8</v>
      </c>
      <c r="N51" s="1">
        <v>1.2205399999999999E-7</v>
      </c>
      <c r="O51" s="1">
        <v>1.04717E-7</v>
      </c>
      <c r="P51" s="1">
        <v>1.31893E-7</v>
      </c>
      <c r="Q51" s="1">
        <v>9.5961700000000006E-8</v>
      </c>
      <c r="R51" s="1">
        <v>8.4170000000000005E-8</v>
      </c>
      <c r="S51" s="1">
        <v>1.04651E-7</v>
      </c>
      <c r="T51" s="1">
        <v>1.1874300000000001E-7</v>
      </c>
      <c r="U51" s="1">
        <v>1.02082E-7</v>
      </c>
      <c r="V51" s="1">
        <v>1.0812299999999999E-7</v>
      </c>
      <c r="W51" s="1">
        <v>1.2142299999999999E-7</v>
      </c>
      <c r="X51" s="1">
        <v>1.15703E-7</v>
      </c>
      <c r="Y51" s="1">
        <v>9.9999200000000005E-8</v>
      </c>
      <c r="Z51" s="1">
        <v>8.1467499999999998E-8</v>
      </c>
    </row>
    <row r="52" spans="1:26">
      <c r="A52" t="s">
        <v>50</v>
      </c>
      <c r="B52" s="1">
        <v>1.19567E-7</v>
      </c>
      <c r="C52" s="1">
        <v>1.1759800000000001E-7</v>
      </c>
      <c r="D52" s="1">
        <v>1.9934699999999999E-7</v>
      </c>
      <c r="E52">
        <v>2.36E-7</v>
      </c>
      <c r="F52" s="1">
        <v>2.0772799999999999E-7</v>
      </c>
      <c r="G52" s="1">
        <v>1.02774E-7</v>
      </c>
      <c r="H52" s="1">
        <v>2.5286800000000001E-7</v>
      </c>
      <c r="I52" s="1">
        <v>2.27977E-7</v>
      </c>
      <c r="J52" s="1">
        <v>2.9232299999999999E-7</v>
      </c>
      <c r="K52" s="1">
        <v>2.17963E-7</v>
      </c>
      <c r="L52" s="1">
        <v>1.5037199999999999E-7</v>
      </c>
      <c r="M52" s="1">
        <v>1.65532E-7</v>
      </c>
      <c r="N52" s="1">
        <v>1.9542799999999999E-7</v>
      </c>
      <c r="O52" s="1">
        <v>2.1309299999999999E-7</v>
      </c>
      <c r="P52" s="1">
        <v>2.20552E-7</v>
      </c>
      <c r="Q52" s="1">
        <v>2.22509E-7</v>
      </c>
      <c r="R52" s="1">
        <v>2.3136800000000001E-7</v>
      </c>
      <c r="S52" s="1">
        <v>2.3164900000000001E-7</v>
      </c>
      <c r="T52" s="1">
        <v>2.9540800000000002E-7</v>
      </c>
      <c r="U52" s="1">
        <v>2.4390000000000001E-7</v>
      </c>
      <c r="V52" s="1">
        <v>2.1045400000000001E-7</v>
      </c>
      <c r="W52" s="1">
        <v>2.5340500000000001E-7</v>
      </c>
      <c r="X52" s="1">
        <v>2.2616200000000001E-7</v>
      </c>
      <c r="Y52" s="1">
        <v>1.9203799999999999E-7</v>
      </c>
      <c r="Z52" s="1">
        <v>2.5480199999999998E-7</v>
      </c>
    </row>
    <row r="53" spans="1:26">
      <c r="A53" t="s">
        <v>51</v>
      </c>
      <c r="B53" s="1">
        <v>8.10725E-8</v>
      </c>
      <c r="C53" s="1">
        <v>8.3779199999999996E-8</v>
      </c>
      <c r="D53" s="1">
        <v>1.63985E-7</v>
      </c>
      <c r="E53" s="1">
        <v>1.6707500000000001E-7</v>
      </c>
      <c r="F53" s="1">
        <v>1.49564E-7</v>
      </c>
      <c r="G53" s="1">
        <v>1.0314E-7</v>
      </c>
      <c r="H53" s="1">
        <v>1.66623E-7</v>
      </c>
      <c r="I53" s="1">
        <v>2.02366E-7</v>
      </c>
      <c r="J53" s="1">
        <v>2.11863E-7</v>
      </c>
      <c r="K53" s="1">
        <v>1.89878E-7</v>
      </c>
      <c r="L53" s="1">
        <v>8.0501699999999999E-8</v>
      </c>
      <c r="M53" s="1">
        <v>1.13113E-7</v>
      </c>
      <c r="N53" s="1">
        <v>1.0829699999999999E-7</v>
      </c>
      <c r="O53" s="1">
        <v>1.66928E-7</v>
      </c>
      <c r="P53" s="1">
        <v>1.7449900000000001E-7</v>
      </c>
      <c r="Q53" s="1">
        <v>1.25401E-7</v>
      </c>
      <c r="R53" s="1">
        <v>1.26454E-7</v>
      </c>
      <c r="S53" s="1">
        <v>1.6297300000000001E-7</v>
      </c>
      <c r="T53" s="1">
        <v>1.6701199999999999E-7</v>
      </c>
      <c r="U53" s="1">
        <v>1.3633800000000001E-7</v>
      </c>
      <c r="V53" s="1">
        <v>1.18163E-7</v>
      </c>
      <c r="W53" s="1">
        <v>1.3374200000000001E-7</v>
      </c>
      <c r="X53" s="1">
        <v>1.47862E-7</v>
      </c>
      <c r="Y53" s="1">
        <v>1.2487400000000001E-7</v>
      </c>
      <c r="Z53" s="1">
        <v>1.02268E-7</v>
      </c>
    </row>
    <row r="54" spans="1:26">
      <c r="A54" t="s">
        <v>52</v>
      </c>
      <c r="B54" s="1">
        <v>9.9153300000000004E-8</v>
      </c>
      <c r="C54" s="1">
        <v>1.04019E-7</v>
      </c>
      <c r="D54" s="1">
        <v>2.0401000000000001E-7</v>
      </c>
      <c r="E54" s="1">
        <v>1.6486899999999999E-7</v>
      </c>
      <c r="F54" s="1">
        <v>1.74146E-7</v>
      </c>
      <c r="G54" s="1">
        <v>9.1802500000000004E-8</v>
      </c>
      <c r="H54" s="1">
        <v>1.5533300000000001E-7</v>
      </c>
      <c r="I54" s="1">
        <v>1.20496E-7</v>
      </c>
      <c r="J54" s="1">
        <v>1.77783E-7</v>
      </c>
      <c r="K54" s="1">
        <v>1.76428E-7</v>
      </c>
      <c r="L54" s="1">
        <v>9.7969200000000006E-8</v>
      </c>
      <c r="M54" s="1">
        <v>1.21735E-7</v>
      </c>
      <c r="N54" s="1">
        <v>1.35459E-7</v>
      </c>
      <c r="O54" s="1">
        <v>1.5229E-7</v>
      </c>
      <c r="P54" s="1">
        <v>2.4060200000000003E-7</v>
      </c>
      <c r="Q54" s="1">
        <v>2.10275E-7</v>
      </c>
      <c r="R54" s="1">
        <v>2.43733E-7</v>
      </c>
      <c r="S54" s="1">
        <v>3.2267400000000002E-7</v>
      </c>
      <c r="T54" s="1">
        <v>4.3442300000000002E-7</v>
      </c>
      <c r="U54" s="1">
        <v>3.8571799999999999E-7</v>
      </c>
      <c r="V54" s="1">
        <v>2.5717799999999998E-7</v>
      </c>
      <c r="W54" s="1">
        <v>2.8801300000000003E-7</v>
      </c>
      <c r="X54" s="1">
        <v>2.85586E-7</v>
      </c>
      <c r="Y54" s="1">
        <v>3.29351E-7</v>
      </c>
      <c r="Z54" s="1">
        <v>2.90624E-7</v>
      </c>
    </row>
    <row r="55" spans="1:26">
      <c r="A55" t="s">
        <v>53</v>
      </c>
      <c r="B55" s="1">
        <v>1.24233E-7</v>
      </c>
      <c r="C55" s="1">
        <v>1.3194500000000001E-7</v>
      </c>
      <c r="D55" s="1">
        <v>2.7123599999999998E-7</v>
      </c>
      <c r="E55" s="1">
        <v>2.5585E-7</v>
      </c>
      <c r="F55" s="1">
        <v>1.7587700000000001E-7</v>
      </c>
      <c r="G55" s="1">
        <v>7.7904200000000005E-8</v>
      </c>
      <c r="H55" s="1">
        <v>1.4539899999999999E-7</v>
      </c>
      <c r="I55" s="1">
        <v>1.2931299999999999E-7</v>
      </c>
      <c r="J55" s="1">
        <v>1.45458E-7</v>
      </c>
      <c r="K55" s="1">
        <v>1.3647400000000001E-7</v>
      </c>
      <c r="L55" s="1">
        <v>6.2274999999999994E-8</v>
      </c>
      <c r="M55" s="1">
        <v>1.3208E-7</v>
      </c>
      <c r="N55" s="1">
        <v>1.5380299999999999E-7</v>
      </c>
      <c r="O55" s="1">
        <v>1.8747700000000001E-7</v>
      </c>
      <c r="P55" s="1">
        <v>1.9329600000000001E-7</v>
      </c>
      <c r="Q55" s="1">
        <v>2.0798199999999999E-7</v>
      </c>
      <c r="R55" s="1">
        <v>2.3176600000000001E-7</v>
      </c>
      <c r="S55" s="1">
        <v>3.40116E-7</v>
      </c>
      <c r="T55" s="1">
        <v>3.5815800000000002E-7</v>
      </c>
      <c r="U55" s="1">
        <v>2.9939300000000001E-7</v>
      </c>
      <c r="V55" s="1">
        <v>1.92304E-7</v>
      </c>
      <c r="W55" s="1">
        <v>2.0823799999999999E-7</v>
      </c>
      <c r="X55" s="1">
        <v>1.6464E-7</v>
      </c>
      <c r="Y55" s="1">
        <v>2.1442599999999999E-7</v>
      </c>
      <c r="Z55" s="1">
        <v>1.8951300000000001E-7</v>
      </c>
    </row>
    <row r="56" spans="1:26">
      <c r="A56" t="s">
        <v>54</v>
      </c>
      <c r="B56" s="1">
        <v>7.5531700000000001E-8</v>
      </c>
      <c r="C56" s="1">
        <v>7.7117500000000002E-8</v>
      </c>
      <c r="D56" s="1">
        <v>2.0051299999999999E-7</v>
      </c>
      <c r="E56" s="1">
        <v>1.6735E-7</v>
      </c>
      <c r="F56" s="1">
        <v>1.65837E-7</v>
      </c>
      <c r="G56" s="1">
        <v>9.0705000000000004E-8</v>
      </c>
      <c r="H56" s="1">
        <v>1.7565299999999999E-7</v>
      </c>
      <c r="I56" s="1">
        <v>1.2553399999999999E-7</v>
      </c>
      <c r="J56" s="1">
        <v>1.91837E-7</v>
      </c>
      <c r="K56" s="1">
        <v>1.39639E-7</v>
      </c>
      <c r="L56" s="1">
        <v>5.6199199999999997E-8</v>
      </c>
      <c r="M56" s="1">
        <v>7.5868300000000004E-8</v>
      </c>
      <c r="N56" s="1">
        <v>1.0371099999999999E-7</v>
      </c>
      <c r="O56" s="1">
        <v>1.4159299999999999E-7</v>
      </c>
      <c r="P56" s="1">
        <v>1.18734E-7</v>
      </c>
      <c r="Q56" s="1">
        <v>1.4910400000000001E-7</v>
      </c>
      <c r="R56" s="1">
        <v>1.8828499999999999E-7</v>
      </c>
      <c r="S56" s="1">
        <v>1.9295099999999999E-7</v>
      </c>
      <c r="T56" s="1">
        <v>1.3225799999999999E-7</v>
      </c>
      <c r="U56" s="1">
        <v>1.4387300000000001E-7</v>
      </c>
      <c r="V56" s="1">
        <v>1.26658E-7</v>
      </c>
      <c r="W56" s="1">
        <v>1.2083700000000001E-7</v>
      </c>
      <c r="X56" s="1">
        <v>9.1583299999999997E-8</v>
      </c>
      <c r="Y56" s="1">
        <v>1.2537299999999999E-7</v>
      </c>
      <c r="Z56" s="1">
        <v>9.4755799999999994E-8</v>
      </c>
    </row>
    <row r="57" spans="1:26">
      <c r="A57" t="s">
        <v>55</v>
      </c>
      <c r="B57" s="1">
        <v>1.51642E-8</v>
      </c>
      <c r="C57" s="1">
        <v>1.81908E-8</v>
      </c>
      <c r="D57" s="1">
        <v>2.79783E-8</v>
      </c>
      <c r="E57" s="1">
        <v>2.564E-8</v>
      </c>
      <c r="F57" s="1">
        <v>2.11192E-8</v>
      </c>
      <c r="G57" s="1">
        <v>1.719E-8</v>
      </c>
      <c r="H57" s="1">
        <v>3.6575799999999999E-8</v>
      </c>
      <c r="I57" s="1">
        <v>2.93892E-8</v>
      </c>
      <c r="J57" s="1">
        <v>3.3378299999999999E-8</v>
      </c>
      <c r="K57" s="1">
        <v>2.2548300000000001E-8</v>
      </c>
      <c r="L57" s="1">
        <v>1.21508E-8</v>
      </c>
      <c r="M57" s="1">
        <v>2.0691700000000001E-8</v>
      </c>
      <c r="N57" s="1">
        <v>2.4340000000000002E-8</v>
      </c>
      <c r="O57" s="1">
        <v>2.39275E-8</v>
      </c>
      <c r="P57" s="1">
        <v>3.8220799999999998E-8</v>
      </c>
      <c r="Q57" s="1">
        <v>3.3644199999999998E-8</v>
      </c>
      <c r="R57" s="1">
        <v>3.5502500000000003E-8</v>
      </c>
      <c r="S57" s="1">
        <v>2.7798300000000001E-8</v>
      </c>
      <c r="T57" s="1">
        <v>3.2823299999999999E-8</v>
      </c>
      <c r="U57" s="1">
        <v>3.56258E-8</v>
      </c>
      <c r="V57" s="1">
        <v>2.74167E-8</v>
      </c>
      <c r="W57" s="1">
        <v>2.11175E-8</v>
      </c>
      <c r="X57" s="1">
        <v>2.7964199999999999E-8</v>
      </c>
      <c r="Y57" s="1">
        <v>3.1840800000000003E-8</v>
      </c>
      <c r="Z57" s="1">
        <v>1.79108E-8</v>
      </c>
    </row>
    <row r="58" spans="1:26">
      <c r="A58" t="s">
        <v>56</v>
      </c>
      <c r="B58" s="1">
        <v>1.171E-8</v>
      </c>
      <c r="C58" s="1">
        <v>1.8530000000000001E-8</v>
      </c>
      <c r="D58" s="1">
        <v>2.7315E-8</v>
      </c>
      <c r="E58" s="1">
        <v>2.36325E-8</v>
      </c>
      <c r="F58" s="1">
        <v>1.71933E-8</v>
      </c>
      <c r="G58" s="1">
        <v>8.1166699999999998E-9</v>
      </c>
      <c r="H58" s="1">
        <v>3.1353299999999999E-8</v>
      </c>
      <c r="I58" s="1">
        <v>1.6070800000000001E-8</v>
      </c>
      <c r="J58" s="1">
        <v>1.82608E-8</v>
      </c>
      <c r="K58" s="1">
        <v>1.7292500000000001E-8</v>
      </c>
      <c r="L58" s="1">
        <v>8.6141699999999998E-9</v>
      </c>
      <c r="M58" s="1">
        <v>5.8625000000000004E-9</v>
      </c>
      <c r="N58" s="1">
        <v>2.0917499999999999E-8</v>
      </c>
      <c r="O58" s="1">
        <v>1.00775E-8</v>
      </c>
      <c r="P58" s="1">
        <v>1.6902499999999999E-8</v>
      </c>
      <c r="Q58" s="1">
        <v>2.60925E-8</v>
      </c>
      <c r="R58" s="1">
        <v>2.13942E-8</v>
      </c>
      <c r="S58" s="1">
        <v>2.0861699999999999E-8</v>
      </c>
      <c r="T58" s="1">
        <v>9.8274999999999998E-9</v>
      </c>
      <c r="U58" s="1">
        <v>1.23017E-8</v>
      </c>
      <c r="V58" s="1">
        <v>9.9858299999999996E-9</v>
      </c>
      <c r="W58" s="1">
        <v>1.7254200000000001E-8</v>
      </c>
      <c r="X58" s="1">
        <v>1.08975E-8</v>
      </c>
      <c r="Y58" s="1">
        <v>6.5691700000000004E-9</v>
      </c>
      <c r="Z58" s="1">
        <v>1.103E-8</v>
      </c>
    </row>
    <row r="59" spans="1:26">
      <c r="A59" t="s">
        <v>57</v>
      </c>
      <c r="B59" s="1">
        <v>7.6619200000000004E-8</v>
      </c>
      <c r="C59" s="1">
        <v>8.0509999999999998E-8</v>
      </c>
      <c r="D59" s="1">
        <v>1.2459300000000001E-7</v>
      </c>
      <c r="E59" s="1">
        <v>1.02014E-7</v>
      </c>
      <c r="F59" s="1">
        <v>8.9897500000000001E-8</v>
      </c>
      <c r="G59" s="1">
        <v>5.6237500000000003E-8</v>
      </c>
      <c r="H59" s="1">
        <v>9.5904199999999994E-8</v>
      </c>
      <c r="I59" s="1">
        <v>8.1462500000000006E-8</v>
      </c>
      <c r="J59" s="1">
        <v>6.5823299999999996E-8</v>
      </c>
      <c r="K59" s="1">
        <v>1.01369E-7</v>
      </c>
      <c r="L59" s="1">
        <v>4.1634199999999998E-8</v>
      </c>
      <c r="M59" s="1">
        <v>6.3230799999999995E-8</v>
      </c>
      <c r="N59" s="1">
        <v>5.6776700000000003E-8</v>
      </c>
      <c r="O59" s="1">
        <v>8.3825800000000001E-8</v>
      </c>
      <c r="P59" s="1">
        <v>7.6062499999999997E-8</v>
      </c>
      <c r="Q59" s="1">
        <v>7.0970799999999996E-8</v>
      </c>
      <c r="R59" s="1">
        <v>7.9693300000000001E-8</v>
      </c>
      <c r="S59" s="1">
        <v>5.4422500000000003E-8</v>
      </c>
      <c r="T59" s="1">
        <v>7.1738300000000007E-8</v>
      </c>
      <c r="U59" s="1">
        <v>5.2101700000000003E-8</v>
      </c>
      <c r="V59" s="1">
        <v>4.6250000000000001E-8</v>
      </c>
      <c r="W59" s="1">
        <v>5.6838299999999999E-8</v>
      </c>
      <c r="X59" s="1">
        <v>3.1330000000000003E-8</v>
      </c>
      <c r="Y59" s="1">
        <v>2.7006699999999999E-8</v>
      </c>
      <c r="Z59" s="1">
        <v>3.8603300000000001E-8</v>
      </c>
    </row>
    <row r="60" spans="1:26">
      <c r="A60" t="s">
        <v>58</v>
      </c>
      <c r="B60" s="1">
        <v>1.34503E-7</v>
      </c>
      <c r="C60" s="1">
        <v>1.7252099999999999E-7</v>
      </c>
      <c r="D60" s="1">
        <v>3.2058900000000001E-7</v>
      </c>
      <c r="E60" s="1">
        <v>2.2450999999999999E-7</v>
      </c>
      <c r="F60" s="1">
        <v>2.0484800000000001E-7</v>
      </c>
      <c r="G60" s="1">
        <v>1.4262299999999999E-7</v>
      </c>
      <c r="H60" s="1">
        <v>2.78492E-7</v>
      </c>
      <c r="I60" s="1">
        <v>3.5078900000000001E-7</v>
      </c>
      <c r="J60" s="1">
        <v>2.4163500000000001E-7</v>
      </c>
      <c r="K60" s="1">
        <v>2.3732299999999999E-7</v>
      </c>
      <c r="L60" s="1">
        <v>8.9010800000000005E-8</v>
      </c>
      <c r="M60" s="1">
        <v>1.6833600000000001E-7</v>
      </c>
      <c r="N60" s="1">
        <v>1.4821600000000001E-7</v>
      </c>
      <c r="O60" s="1">
        <v>2.1529099999999999E-7</v>
      </c>
      <c r="P60" s="1">
        <v>1.61985E-7</v>
      </c>
      <c r="Q60" s="1">
        <v>1.64382E-7</v>
      </c>
      <c r="R60" s="1">
        <v>1.3264400000000001E-7</v>
      </c>
      <c r="S60" s="1">
        <v>1.4966200000000001E-7</v>
      </c>
      <c r="T60" s="1">
        <v>1.79837E-7</v>
      </c>
      <c r="U60" s="1">
        <v>1.8524999999999999E-7</v>
      </c>
      <c r="V60" s="1">
        <v>9.7755000000000004E-8</v>
      </c>
      <c r="W60" s="1">
        <v>8.5257499999999994E-8</v>
      </c>
      <c r="X60" s="1">
        <v>8.4454999999999998E-8</v>
      </c>
      <c r="Y60" s="1">
        <v>9.4889199999999994E-8</v>
      </c>
      <c r="Z60" s="1">
        <v>7.6288300000000004E-8</v>
      </c>
    </row>
    <row r="61" spans="1:26">
      <c r="A61" t="s">
        <v>59</v>
      </c>
      <c r="B61" s="1">
        <v>2.6097499999999999E-8</v>
      </c>
      <c r="C61" s="1">
        <v>3.0350800000000001E-8</v>
      </c>
      <c r="D61" s="1">
        <v>4.7920799999999999E-8</v>
      </c>
      <c r="E61" s="1">
        <v>4.7659200000000001E-8</v>
      </c>
      <c r="F61" s="1">
        <v>3.0456700000000003E-8</v>
      </c>
      <c r="G61" s="1">
        <v>2.8988300000000001E-8</v>
      </c>
      <c r="H61" s="1">
        <v>5.2870000000000003E-8</v>
      </c>
      <c r="I61" s="1">
        <v>5.0429199999999999E-8</v>
      </c>
      <c r="J61" s="1">
        <v>4.1617500000000002E-8</v>
      </c>
      <c r="K61" s="1">
        <v>3.9951700000000003E-8</v>
      </c>
      <c r="L61" s="1">
        <v>8.6141699999999998E-9</v>
      </c>
      <c r="M61" s="1">
        <v>3.3500000000000002E-8</v>
      </c>
      <c r="N61" s="1">
        <v>1.97225E-8</v>
      </c>
      <c r="O61" s="1">
        <v>3.9851700000000002E-8</v>
      </c>
      <c r="P61" s="1">
        <v>2.7701699999999999E-8</v>
      </c>
      <c r="Q61" s="1">
        <v>4.59225E-8</v>
      </c>
      <c r="R61" s="1">
        <v>4.8671699999999998E-8</v>
      </c>
      <c r="S61" s="1">
        <v>5.8957499999999997E-8</v>
      </c>
      <c r="T61" s="1">
        <v>5.1100799999999998E-8</v>
      </c>
      <c r="U61" s="1">
        <v>3.7629200000000003E-8</v>
      </c>
      <c r="V61" s="1">
        <v>3.1534200000000001E-8</v>
      </c>
      <c r="W61" s="1">
        <v>5.0748300000000002E-8</v>
      </c>
      <c r="X61" s="1">
        <v>3.6097500000000003E-8</v>
      </c>
      <c r="Y61" s="1">
        <v>4.1605000000000001E-8</v>
      </c>
      <c r="Z61" s="1">
        <v>3.4008299999999999E-8</v>
      </c>
    </row>
    <row r="62" spans="1:26">
      <c r="A62" t="s">
        <v>60</v>
      </c>
      <c r="B62" s="1">
        <v>7.4611700000000004E-8</v>
      </c>
      <c r="C62" s="1">
        <v>9.1372500000000006E-8</v>
      </c>
      <c r="D62" s="1">
        <v>2.46792E-7</v>
      </c>
      <c r="E62" s="1">
        <v>1.94969E-7</v>
      </c>
      <c r="F62" s="1">
        <v>1.17407E-7</v>
      </c>
      <c r="G62" s="1">
        <v>5.5657500000000001E-8</v>
      </c>
      <c r="H62" s="1">
        <v>1.97957E-7</v>
      </c>
      <c r="I62" s="1">
        <v>1.2524300000000001E-7</v>
      </c>
      <c r="J62" s="1">
        <v>1.4566E-7</v>
      </c>
      <c r="K62" s="1">
        <v>8.2288300000000005E-8</v>
      </c>
      <c r="L62" s="1">
        <v>7.7525800000000005E-8</v>
      </c>
      <c r="M62" s="1">
        <v>9.6730000000000007E-8</v>
      </c>
      <c r="N62" s="1">
        <v>1.00404E-7</v>
      </c>
      <c r="O62" s="1">
        <v>1.3558800000000001E-7</v>
      </c>
      <c r="P62" s="1">
        <v>1.11277E-7</v>
      </c>
      <c r="Q62" s="1">
        <v>1.1428400000000001E-7</v>
      </c>
      <c r="R62" s="1">
        <v>1.2408699999999999E-7</v>
      </c>
      <c r="S62" s="1">
        <v>1.6145300000000001E-7</v>
      </c>
      <c r="T62" s="1">
        <v>1.3463200000000001E-7</v>
      </c>
      <c r="U62" s="1">
        <v>1.71502E-7</v>
      </c>
      <c r="V62" s="1">
        <v>9.5127500000000003E-8</v>
      </c>
      <c r="W62" s="1">
        <v>6.2928299999999996E-8</v>
      </c>
      <c r="X62" s="1">
        <v>1.02844E-7</v>
      </c>
      <c r="Y62" s="1">
        <v>1.08758E-7</v>
      </c>
      <c r="Z62" s="1">
        <v>1.02024E-7</v>
      </c>
    </row>
    <row r="63" spans="1:26">
      <c r="A63" t="s">
        <v>61</v>
      </c>
      <c r="B63" s="1">
        <v>4.38973E-7</v>
      </c>
      <c r="C63" s="1">
        <v>4.5430500000000002E-7</v>
      </c>
      <c r="D63" s="1">
        <v>9.6416300000000006E-7</v>
      </c>
      <c r="E63" s="1">
        <v>7.4876200000000004E-7</v>
      </c>
      <c r="F63" s="1">
        <v>5.48227E-7</v>
      </c>
      <c r="G63" s="1">
        <v>4.10474E-7</v>
      </c>
      <c r="H63" s="1">
        <v>7.7153800000000004E-7</v>
      </c>
      <c r="I63" s="1">
        <v>6.7054499999999995E-7</v>
      </c>
      <c r="J63" s="1">
        <v>5.9070999999999997E-7</v>
      </c>
      <c r="K63" s="1">
        <v>6.47571E-7</v>
      </c>
      <c r="L63" s="1">
        <v>2.6631400000000001E-7</v>
      </c>
      <c r="M63" s="1">
        <v>4.06602E-7</v>
      </c>
      <c r="N63" s="1">
        <v>3.5380699999999999E-7</v>
      </c>
      <c r="O63" s="1">
        <v>6.2067799999999997E-7</v>
      </c>
      <c r="P63" s="1">
        <v>4.4886299999999999E-7</v>
      </c>
      <c r="Q63" s="1">
        <v>4.4670100000000002E-7</v>
      </c>
      <c r="R63" s="1">
        <v>6.3808300000000004E-7</v>
      </c>
      <c r="S63" s="1">
        <v>6.6304699999999997E-7</v>
      </c>
      <c r="T63" s="1">
        <v>5.9650800000000004E-7</v>
      </c>
      <c r="U63" s="1">
        <v>7.7863000000000003E-7</v>
      </c>
      <c r="V63" s="1">
        <v>4.5776700000000003E-7</v>
      </c>
      <c r="W63" s="1">
        <v>4.7703800000000004E-7</v>
      </c>
      <c r="X63" s="1">
        <v>3.8822000000000002E-7</v>
      </c>
      <c r="Y63" s="1">
        <v>4.9926200000000004E-7</v>
      </c>
      <c r="Z63" s="1">
        <v>4.3199300000000002E-7</v>
      </c>
    </row>
    <row r="64" spans="1:26">
      <c r="A64" t="s">
        <v>62</v>
      </c>
      <c r="B64" s="1">
        <v>1.04323E-6</v>
      </c>
      <c r="C64" s="1">
        <v>1.24151E-6</v>
      </c>
      <c r="D64" s="1">
        <v>2.8277999999999998E-6</v>
      </c>
      <c r="E64" s="1">
        <v>1.92803E-6</v>
      </c>
      <c r="F64" s="1">
        <v>1.9851100000000001E-6</v>
      </c>
      <c r="G64" s="1">
        <v>1.27838E-6</v>
      </c>
      <c r="H64" s="1">
        <v>2.4345000000000002E-6</v>
      </c>
      <c r="I64" s="1">
        <v>2.04433E-6</v>
      </c>
      <c r="J64" s="1">
        <v>2.0761899999999999E-6</v>
      </c>
      <c r="K64" s="1">
        <v>2.0852299999999999E-6</v>
      </c>
      <c r="L64" s="1">
        <v>6.1661400000000002E-7</v>
      </c>
      <c r="M64" s="1">
        <v>1.08204E-6</v>
      </c>
      <c r="N64" s="1">
        <v>8.5702400000000004E-7</v>
      </c>
      <c r="O64" s="1">
        <v>1.4181700000000001E-6</v>
      </c>
      <c r="P64" s="1">
        <v>1.0972700000000001E-6</v>
      </c>
      <c r="Q64" s="1">
        <v>1.24669E-6</v>
      </c>
      <c r="R64" s="1">
        <v>1.3243E-6</v>
      </c>
      <c r="S64" s="1">
        <v>1.43947E-6</v>
      </c>
      <c r="T64" s="1">
        <v>1.39939E-6</v>
      </c>
      <c r="U64" s="1">
        <v>1.4863399999999999E-6</v>
      </c>
      <c r="V64" s="1">
        <v>7.77835E-7</v>
      </c>
      <c r="W64" s="1">
        <v>7.8457500000000002E-7</v>
      </c>
      <c r="X64" s="1">
        <v>7.1241800000000002E-7</v>
      </c>
      <c r="Y64" s="1">
        <v>6.5838299999999997E-7</v>
      </c>
      <c r="Z64" s="1">
        <v>7.4633700000000002E-7</v>
      </c>
    </row>
    <row r="65" spans="1:26">
      <c r="A65" t="s">
        <v>63</v>
      </c>
      <c r="B65" s="1">
        <v>6.3403399999999997E-7</v>
      </c>
      <c r="C65" s="1">
        <v>7.4056199999999996E-7</v>
      </c>
      <c r="D65" s="1">
        <v>1.4524799999999999E-6</v>
      </c>
      <c r="E65" s="1">
        <v>1.2328399999999999E-6</v>
      </c>
      <c r="F65" s="1">
        <v>9.7413400000000001E-7</v>
      </c>
      <c r="G65" s="1">
        <v>7.9601799999999995E-7</v>
      </c>
      <c r="H65" s="1">
        <v>1.7939000000000001E-6</v>
      </c>
      <c r="I65" s="1">
        <v>1.21141E-6</v>
      </c>
      <c r="J65" s="1">
        <v>1.1211200000000001E-6</v>
      </c>
      <c r="K65" s="1">
        <v>1.1216199999999999E-6</v>
      </c>
      <c r="L65" s="1">
        <v>3.4886400000000002E-7</v>
      </c>
      <c r="M65" s="1">
        <v>5.2552500000000004E-7</v>
      </c>
      <c r="N65" s="1">
        <v>4.4524700000000002E-7</v>
      </c>
      <c r="O65" s="1">
        <v>7.20994E-7</v>
      </c>
      <c r="P65" s="1">
        <v>5.1741299999999995E-7</v>
      </c>
      <c r="Q65" s="1">
        <v>6.9823000000000003E-7</v>
      </c>
      <c r="R65" s="1">
        <v>6.4343199999999999E-7</v>
      </c>
      <c r="S65" s="1">
        <v>7.9819500000000001E-7</v>
      </c>
      <c r="T65" s="1">
        <v>6.6038400000000005E-7</v>
      </c>
      <c r="U65" s="1">
        <v>8.32179E-7</v>
      </c>
      <c r="V65" s="1">
        <v>5.2083400000000004E-7</v>
      </c>
      <c r="W65" s="1">
        <v>4.0294500000000001E-7</v>
      </c>
      <c r="X65" s="1">
        <v>4.3521500000000002E-7</v>
      </c>
      <c r="Y65" s="1">
        <v>4.8977299999999995E-7</v>
      </c>
      <c r="Z65" s="1">
        <v>4.3291300000000001E-7</v>
      </c>
    </row>
    <row r="66" spans="1:26">
      <c r="A66" t="s">
        <v>64</v>
      </c>
      <c r="B66" s="1">
        <v>5.9522300000000004E-7</v>
      </c>
      <c r="C66" s="1">
        <v>5.83377E-7</v>
      </c>
      <c r="D66" s="1">
        <v>1.4884199999999999E-6</v>
      </c>
      <c r="E66" s="1">
        <v>8.4644299999999998E-7</v>
      </c>
      <c r="F66" s="1">
        <v>9.0339499999999997E-7</v>
      </c>
      <c r="G66" s="1">
        <v>3.35684E-7</v>
      </c>
      <c r="H66" s="1">
        <v>8.3793300000000002E-7</v>
      </c>
      <c r="I66" s="1">
        <v>5.0651100000000003E-7</v>
      </c>
      <c r="J66" s="1">
        <v>6.7734199999999995E-7</v>
      </c>
      <c r="K66" s="1">
        <v>6.0106000000000001E-7</v>
      </c>
      <c r="L66" s="1">
        <v>1.8878900000000001E-7</v>
      </c>
      <c r="M66" s="1">
        <v>2.5082799999999997E-7</v>
      </c>
      <c r="N66" s="1">
        <v>1.8706300000000001E-7</v>
      </c>
      <c r="O66" s="1">
        <v>3.1011000000000002E-7</v>
      </c>
      <c r="P66" s="1">
        <v>2.8687799999999998E-7</v>
      </c>
      <c r="Q66" s="1">
        <v>1.5431000000000001E-6</v>
      </c>
      <c r="R66" s="1">
        <v>1.7821400000000001E-6</v>
      </c>
      <c r="S66" s="1">
        <v>2.0490000000000002E-6</v>
      </c>
      <c r="T66" s="1">
        <v>2.0017900000000002E-6</v>
      </c>
      <c r="U66" s="1">
        <v>2.3749700000000001E-6</v>
      </c>
      <c r="V66" s="1">
        <v>5.0348999999999996E-7</v>
      </c>
      <c r="W66" s="1">
        <v>5.5519099999999996E-7</v>
      </c>
      <c r="X66" s="1">
        <v>5.4350799999999997E-7</v>
      </c>
      <c r="Y66" s="1">
        <v>5.7809300000000004E-7</v>
      </c>
      <c r="Z66" s="1">
        <v>5.6159100000000002E-7</v>
      </c>
    </row>
    <row r="67" spans="1:26">
      <c r="A67" t="s">
        <v>65</v>
      </c>
      <c r="B67" s="1">
        <v>1.7321399999999999E-6</v>
      </c>
      <c r="C67" s="1">
        <v>1.7692999999999999E-6</v>
      </c>
      <c r="D67" s="1">
        <v>3.8082600000000002E-6</v>
      </c>
      <c r="E67" s="1">
        <v>2.8493099999999998E-6</v>
      </c>
      <c r="F67" s="1">
        <v>2.3771200000000002E-6</v>
      </c>
      <c r="G67" s="1">
        <v>1.35375E-6</v>
      </c>
      <c r="H67" s="1">
        <v>2.5758899999999999E-6</v>
      </c>
      <c r="I67" s="1">
        <v>1.90468E-6</v>
      </c>
      <c r="J67" s="1">
        <v>1.9713000000000001E-6</v>
      </c>
      <c r="K67" s="1">
        <v>1.70062E-6</v>
      </c>
      <c r="L67" s="1">
        <v>4.65871E-7</v>
      </c>
      <c r="M67" s="1">
        <v>7.0349200000000001E-7</v>
      </c>
      <c r="N67" s="1">
        <v>5.6059199999999997E-7</v>
      </c>
      <c r="O67" s="1">
        <v>9.4911100000000003E-7</v>
      </c>
      <c r="P67" s="1">
        <v>7.0663000000000002E-7</v>
      </c>
      <c r="Q67" s="1">
        <v>3.2124899999999999E-6</v>
      </c>
      <c r="R67" s="1">
        <v>3.2278599999999998E-6</v>
      </c>
      <c r="S67" s="1">
        <v>4.5216E-6</v>
      </c>
      <c r="T67" s="1">
        <v>3.5073100000000001E-6</v>
      </c>
      <c r="U67" s="1">
        <v>4.08057E-6</v>
      </c>
      <c r="V67" s="1">
        <v>1.17358E-6</v>
      </c>
      <c r="W67" s="1">
        <v>1.1794000000000001E-6</v>
      </c>
      <c r="X67" s="1">
        <v>1.13606E-6</v>
      </c>
      <c r="Y67" s="1">
        <v>1.1233399999999999E-6</v>
      </c>
      <c r="Z67" s="1">
        <v>1.11215E-6</v>
      </c>
    </row>
    <row r="68" spans="1:26">
      <c r="A68" t="s">
        <v>66</v>
      </c>
      <c r="B68" s="1">
        <v>2.0563499999999998E-6</v>
      </c>
      <c r="C68" s="1">
        <v>1.9986900000000002E-6</v>
      </c>
      <c r="D68" s="1">
        <v>4.2122299999999996E-6</v>
      </c>
      <c r="E68" s="1">
        <v>2.8851499999999998E-6</v>
      </c>
      <c r="F68" s="1">
        <v>3.07174E-6</v>
      </c>
      <c r="G68" s="1">
        <v>1.8668399999999999E-6</v>
      </c>
      <c r="H68" s="1">
        <v>3.8767499999999998E-6</v>
      </c>
      <c r="I68" s="1">
        <v>2.6589099999999999E-6</v>
      </c>
      <c r="J68" s="1">
        <v>2.9815799999999998E-6</v>
      </c>
      <c r="K68" s="1">
        <v>2.5980400000000002E-6</v>
      </c>
      <c r="L68" s="1">
        <v>7.7094799999999995E-7</v>
      </c>
      <c r="M68" s="1">
        <v>1.13271E-6</v>
      </c>
      <c r="N68" s="1">
        <v>1.0339299999999999E-6</v>
      </c>
      <c r="O68" s="1">
        <v>1.41496E-6</v>
      </c>
      <c r="P68" s="1">
        <v>1.17287E-6</v>
      </c>
      <c r="Q68" s="1">
        <v>2.5006900000000002E-6</v>
      </c>
      <c r="R68" s="1">
        <v>2.9753999999999999E-6</v>
      </c>
      <c r="S68" s="1">
        <v>3.40684E-6</v>
      </c>
      <c r="T68" s="1">
        <v>2.8695300000000002E-6</v>
      </c>
      <c r="U68" s="1">
        <v>4.0827400000000001E-6</v>
      </c>
      <c r="V68" s="1">
        <v>1.40956E-6</v>
      </c>
      <c r="W68" s="1">
        <v>1.5092699999999999E-6</v>
      </c>
      <c r="X68" s="1">
        <v>1.35128E-6</v>
      </c>
      <c r="Y68" s="1">
        <v>1.28903E-6</v>
      </c>
      <c r="Z68" s="1">
        <v>1.4062800000000001E-6</v>
      </c>
    </row>
    <row r="69" spans="1:26">
      <c r="A69" t="s">
        <v>67</v>
      </c>
      <c r="B69" s="1">
        <v>2.4692200000000001E-6</v>
      </c>
      <c r="C69" s="1">
        <v>2.4529900000000002E-6</v>
      </c>
      <c r="D69" s="1">
        <v>5.30098E-6</v>
      </c>
      <c r="E69" s="1">
        <v>3.7126900000000002E-6</v>
      </c>
      <c r="F69" s="1">
        <v>3.2765899999999998E-6</v>
      </c>
      <c r="G69" s="1">
        <v>2.28544E-6</v>
      </c>
      <c r="H69" s="1">
        <v>5.0491200000000002E-6</v>
      </c>
      <c r="I69" s="1">
        <v>3.4740900000000001E-6</v>
      </c>
      <c r="J69" s="1">
        <v>3.8432199999999996E-6</v>
      </c>
      <c r="K69" s="1">
        <v>2.77096E-6</v>
      </c>
      <c r="L69" s="1">
        <v>1.2684E-6</v>
      </c>
      <c r="M69" s="1">
        <v>1.7704499999999999E-6</v>
      </c>
      <c r="N69" s="1">
        <v>1.60946E-6</v>
      </c>
      <c r="O69" s="1">
        <v>2.2765799999999998E-6</v>
      </c>
      <c r="P69" s="1">
        <v>1.8978099999999999E-6</v>
      </c>
      <c r="Q69" s="1">
        <v>2.3039500000000002E-6</v>
      </c>
      <c r="R69" s="1">
        <v>2.35123E-6</v>
      </c>
      <c r="S69" s="1">
        <v>2.5533199999999999E-6</v>
      </c>
      <c r="T69" s="1">
        <v>1.9801700000000001E-6</v>
      </c>
      <c r="U69" s="1">
        <v>3.0226200000000002E-6</v>
      </c>
      <c r="V69" s="1">
        <v>1.58825E-6</v>
      </c>
      <c r="W69" s="1">
        <v>1.38848E-6</v>
      </c>
      <c r="X69" s="1">
        <v>1.3499199999999999E-6</v>
      </c>
      <c r="Y69" s="1">
        <v>1.49633E-6</v>
      </c>
      <c r="Z69" s="1">
        <v>1.32263E-6</v>
      </c>
    </row>
    <row r="70" spans="1:26">
      <c r="A70" t="s">
        <v>68</v>
      </c>
      <c r="B70" s="1">
        <v>5.3516499999999998E-6</v>
      </c>
      <c r="C70" s="1">
        <v>4.8104599999999997E-6</v>
      </c>
      <c r="D70" s="1">
        <v>1.07845E-5</v>
      </c>
      <c r="E70" s="1">
        <v>8.3612299999999992E-6</v>
      </c>
      <c r="F70" s="1">
        <v>8.2862799999999992E-6</v>
      </c>
      <c r="G70" s="1">
        <v>6.9421099999999998E-6</v>
      </c>
      <c r="H70" s="1">
        <v>1.0402599999999999E-5</v>
      </c>
      <c r="I70" s="1">
        <v>9.2080799999999994E-6</v>
      </c>
      <c r="J70" s="1">
        <v>8.7701900000000005E-6</v>
      </c>
      <c r="K70" s="1">
        <v>9.4643199999999999E-6</v>
      </c>
      <c r="L70" s="1">
        <v>2.2525500000000001E-6</v>
      </c>
      <c r="M70" s="1">
        <v>3.2322900000000001E-6</v>
      </c>
      <c r="N70" s="1">
        <v>2.8782600000000002E-6</v>
      </c>
      <c r="O70" s="1">
        <v>3.7373499999999999E-6</v>
      </c>
      <c r="P70" s="1">
        <v>3.31342E-6</v>
      </c>
      <c r="Q70" s="1">
        <v>6.8466200000000004E-6</v>
      </c>
      <c r="R70" s="1">
        <v>6.6434499999999999E-6</v>
      </c>
      <c r="S70" s="1">
        <v>7.5910200000000004E-6</v>
      </c>
      <c r="T70" s="1">
        <v>6.9399299999999998E-6</v>
      </c>
      <c r="U70" s="1">
        <v>8.0924000000000007E-6</v>
      </c>
      <c r="V70" s="1">
        <v>3.0666699999999998E-6</v>
      </c>
      <c r="W70" s="1">
        <v>2.8368500000000002E-6</v>
      </c>
      <c r="X70" s="1">
        <v>2.5751900000000001E-6</v>
      </c>
      <c r="Y70" s="1">
        <v>2.9087100000000001E-6</v>
      </c>
      <c r="Z70" s="1">
        <v>2.6461899999999999E-6</v>
      </c>
    </row>
    <row r="71" spans="1:26">
      <c r="A71" t="s">
        <v>69</v>
      </c>
      <c r="B71" s="1">
        <v>1.6337699999999999E-6</v>
      </c>
      <c r="C71" s="1">
        <v>1.5293699999999999E-6</v>
      </c>
      <c r="D71" s="1">
        <v>2.6730099999999999E-6</v>
      </c>
      <c r="E71" s="1">
        <v>2.3179700000000001E-6</v>
      </c>
      <c r="F71" s="1">
        <v>2.16098E-6</v>
      </c>
      <c r="G71" s="1">
        <v>1.7427700000000001E-6</v>
      </c>
      <c r="H71" s="1">
        <v>2.9404499999999999E-6</v>
      </c>
      <c r="I71" s="1">
        <v>2.4538600000000001E-6</v>
      </c>
      <c r="J71" s="1">
        <v>2.5144399999999998E-6</v>
      </c>
      <c r="K71" s="1">
        <v>2.1800400000000001E-6</v>
      </c>
      <c r="L71" s="1">
        <v>1.3789499999999999E-6</v>
      </c>
      <c r="M71" s="1">
        <v>1.1607599999999999E-6</v>
      </c>
      <c r="N71" s="1">
        <v>1.50069E-6</v>
      </c>
      <c r="O71" s="1">
        <v>1.7429399999999999E-6</v>
      </c>
      <c r="P71" s="1">
        <v>1.46913E-6</v>
      </c>
      <c r="Q71" s="1">
        <v>2.0691199999999999E-6</v>
      </c>
      <c r="R71" s="1">
        <v>2.0222899999999998E-6</v>
      </c>
      <c r="S71" s="1">
        <v>2.21227E-6</v>
      </c>
      <c r="T71" s="1">
        <v>1.83473E-6</v>
      </c>
      <c r="U71" s="1">
        <v>2.3597699999999999E-6</v>
      </c>
      <c r="V71" s="1">
        <v>1.3722500000000001E-6</v>
      </c>
      <c r="W71" s="1">
        <v>1.35093E-6</v>
      </c>
      <c r="X71" s="1">
        <v>1.1489999999999999E-6</v>
      </c>
      <c r="Y71" s="1">
        <v>1.36713E-6</v>
      </c>
      <c r="Z71" s="1">
        <v>1.0717099999999999E-6</v>
      </c>
    </row>
    <row r="72" spans="1:26">
      <c r="A72" t="s">
        <v>70</v>
      </c>
      <c r="B72" s="1">
        <v>1.171E-8</v>
      </c>
      <c r="C72" s="1">
        <v>1.2779200000000001E-8</v>
      </c>
      <c r="D72" s="1">
        <v>2.1564200000000001E-8</v>
      </c>
      <c r="E72" s="1">
        <v>2.00875E-8</v>
      </c>
      <c r="F72" s="1">
        <v>2.1614999999999999E-8</v>
      </c>
      <c r="G72" s="1">
        <v>1.5653300000000001E-8</v>
      </c>
      <c r="H72" s="1">
        <v>2.6435000000000001E-8</v>
      </c>
      <c r="I72" s="1">
        <v>2.1058299999999999E-8</v>
      </c>
      <c r="J72" s="1">
        <v>1.6986699999999999E-8</v>
      </c>
      <c r="K72" s="1">
        <v>1.01367E-8</v>
      </c>
      <c r="L72" s="1">
        <v>4.30667E-9</v>
      </c>
      <c r="M72" s="1">
        <v>1.04683E-8</v>
      </c>
      <c r="N72" s="1">
        <v>7.7691699999999995E-9</v>
      </c>
      <c r="O72" s="1">
        <v>6.8708300000000004E-9</v>
      </c>
      <c r="P72" s="1">
        <v>6.5733299999999997E-9</v>
      </c>
      <c r="Q72" s="1">
        <v>2.8180000000000002E-8</v>
      </c>
      <c r="R72" s="1">
        <v>2.51383E-8</v>
      </c>
      <c r="S72" s="1">
        <v>4.0816699999999998E-8</v>
      </c>
      <c r="T72" s="1">
        <v>2.8498300000000001E-8</v>
      </c>
      <c r="U72" s="1">
        <v>4.7035800000000001E-8</v>
      </c>
      <c r="V72" s="1">
        <v>2.83808E-8</v>
      </c>
      <c r="W72" s="1">
        <v>2.53742E-8</v>
      </c>
      <c r="X72" s="1">
        <v>2.92867E-8</v>
      </c>
      <c r="Y72" s="1">
        <v>1.2408300000000001E-8</v>
      </c>
      <c r="Z72" s="1">
        <v>1.2867499999999999E-8</v>
      </c>
    </row>
    <row r="73" spans="1:26">
      <c r="A73" t="s">
        <v>71</v>
      </c>
      <c r="B73" s="1">
        <v>5.9555800000000003E-8</v>
      </c>
      <c r="C73" s="1">
        <v>4.1852499999999997E-8</v>
      </c>
      <c r="D73" s="1">
        <v>9.5362500000000004E-8</v>
      </c>
      <c r="E73" s="1">
        <v>7.56242E-8</v>
      </c>
      <c r="F73" s="1">
        <v>6.2387500000000002E-8</v>
      </c>
      <c r="G73" s="1">
        <v>4.2322500000000001E-8</v>
      </c>
      <c r="H73" s="1">
        <v>4.67225E-8</v>
      </c>
      <c r="I73" s="1">
        <v>3.9345800000000003E-8</v>
      </c>
      <c r="J73" s="1">
        <v>3.6945800000000001E-8</v>
      </c>
      <c r="K73" s="1">
        <v>4.1740000000000002E-8</v>
      </c>
      <c r="L73" s="1">
        <v>1.4356699999999999E-8</v>
      </c>
      <c r="M73" s="1">
        <v>2.0937500000000001E-8</v>
      </c>
      <c r="N73" s="1">
        <v>1.8526700000000001E-8</v>
      </c>
      <c r="O73" s="1">
        <v>3.6645000000000002E-8</v>
      </c>
      <c r="P73" s="1">
        <v>3.9909200000000001E-8</v>
      </c>
      <c r="Q73" s="1">
        <v>6.3664999999999995E-8</v>
      </c>
      <c r="R73" s="1">
        <v>9.0925800000000005E-8</v>
      </c>
      <c r="S73" s="1">
        <v>9.4332500000000001E-8</v>
      </c>
      <c r="T73" s="1">
        <v>8.7461700000000003E-8</v>
      </c>
      <c r="U73" s="1">
        <v>7.3810800000000001E-8</v>
      </c>
      <c r="V73" s="1">
        <v>4.7826699999999999E-8</v>
      </c>
      <c r="W73" s="1">
        <v>5.1763300000000001E-8</v>
      </c>
      <c r="X73" s="1">
        <v>3.6097500000000003E-8</v>
      </c>
      <c r="Y73" s="1">
        <v>4.3065000000000002E-8</v>
      </c>
      <c r="Z73" s="1">
        <v>4.5037500000000002E-8</v>
      </c>
    </row>
    <row r="74" spans="1:26">
      <c r="A74" t="s">
        <v>72</v>
      </c>
      <c r="B74" s="1">
        <v>1.2178800000000001E-7</v>
      </c>
      <c r="C74" s="1">
        <v>1.38336E-7</v>
      </c>
      <c r="D74" s="1">
        <v>2.8273199999999999E-7</v>
      </c>
      <c r="E74" s="1">
        <v>1.64247E-7</v>
      </c>
      <c r="F74" s="1">
        <v>1.68005E-7</v>
      </c>
      <c r="G74" s="1">
        <v>9.2182499999999998E-8</v>
      </c>
      <c r="H74" s="1">
        <v>1.68448E-7</v>
      </c>
      <c r="I74" s="1">
        <v>1.3521799999999999E-7</v>
      </c>
      <c r="J74" s="1">
        <v>1.36743E-7</v>
      </c>
      <c r="K74" s="1">
        <v>1.13892E-7</v>
      </c>
      <c r="L74" s="1">
        <v>4.0198299999999997E-8</v>
      </c>
      <c r="M74" s="1">
        <v>6.3649200000000001E-8</v>
      </c>
      <c r="N74" s="1">
        <v>5.3788300000000001E-8</v>
      </c>
      <c r="O74" s="1">
        <v>6.8251700000000005E-8</v>
      </c>
      <c r="P74" s="1">
        <v>8.4044200000000006E-8</v>
      </c>
      <c r="Q74" s="1">
        <v>1.6281599999999999E-7</v>
      </c>
      <c r="R74" s="1">
        <v>1.70619E-7</v>
      </c>
      <c r="S74" s="1">
        <v>2.5941299999999999E-7</v>
      </c>
      <c r="T74" s="1">
        <v>1.9752599999999999E-7</v>
      </c>
      <c r="U74" s="1">
        <v>2.2577399999999999E-7</v>
      </c>
      <c r="V74" s="1">
        <v>1.3033999999999999E-7</v>
      </c>
      <c r="W74" s="1">
        <v>8.1197499999999996E-8</v>
      </c>
      <c r="X74" s="1">
        <v>9.3989999999999997E-8</v>
      </c>
      <c r="Y74" s="1">
        <v>1.2043600000000001E-7</v>
      </c>
      <c r="Z74" s="1">
        <v>7.7207499999999998E-8</v>
      </c>
    </row>
    <row r="75" spans="1:26">
      <c r="A75" t="s">
        <v>73</v>
      </c>
      <c r="B75" s="1">
        <v>2.3487799999999999E-7</v>
      </c>
      <c r="C75" s="1">
        <v>2.5367000000000002E-7</v>
      </c>
      <c r="D75" s="1">
        <v>4.62434E-7</v>
      </c>
      <c r="E75" s="1">
        <v>3.2967600000000002E-7</v>
      </c>
      <c r="F75" s="1">
        <v>3.3944799999999998E-7</v>
      </c>
      <c r="G75" s="1">
        <v>2.2552800000000001E-7</v>
      </c>
      <c r="H75" s="1">
        <v>4.2050399999999999E-7</v>
      </c>
      <c r="I75" s="1">
        <v>3.97893E-7</v>
      </c>
      <c r="J75" s="1">
        <v>3.5629399999999997E-7</v>
      </c>
      <c r="K75" s="1">
        <v>3.5002299999999998E-7</v>
      </c>
      <c r="L75" s="1">
        <v>7.4654199999999999E-8</v>
      </c>
      <c r="M75" s="1">
        <v>1.22693E-7</v>
      </c>
      <c r="N75" s="1">
        <v>1.23115E-7</v>
      </c>
      <c r="O75" s="1">
        <v>1.7452300000000001E-7</v>
      </c>
      <c r="P75" s="1">
        <v>1.2254499999999999E-7</v>
      </c>
      <c r="Q75" s="1">
        <v>3.48593E-7</v>
      </c>
      <c r="R75" s="1">
        <v>3.5246999999999998E-7</v>
      </c>
      <c r="S75" s="1">
        <v>4.0091200000000001E-7</v>
      </c>
      <c r="T75" s="1">
        <v>4.3435999999999998E-7</v>
      </c>
      <c r="U75" s="1">
        <v>4.4141700000000001E-7</v>
      </c>
      <c r="V75" s="1">
        <v>1.7553799999999999E-7</v>
      </c>
      <c r="W75" s="1">
        <v>1.8066500000000001E-7</v>
      </c>
      <c r="X75" s="1">
        <v>1.2123300000000001E-7</v>
      </c>
      <c r="Y75" s="1">
        <v>1.92698E-7</v>
      </c>
      <c r="Z75" s="1">
        <v>9.0075000000000004E-8</v>
      </c>
    </row>
    <row r="76" spans="1:26">
      <c r="A76" t="s">
        <v>74</v>
      </c>
      <c r="B76" s="1">
        <v>6.49092E-8</v>
      </c>
      <c r="C76" s="1">
        <v>7.0924999999999995E-8</v>
      </c>
      <c r="D76" s="1">
        <v>1.7922299999999999E-7</v>
      </c>
      <c r="E76" s="1">
        <v>1.1698199999999999E-7</v>
      </c>
      <c r="F76" s="1">
        <v>1.4196899999999999E-7</v>
      </c>
      <c r="G76" s="1">
        <v>8.4065799999999996E-8</v>
      </c>
      <c r="H76" s="1">
        <v>1.38938E-7</v>
      </c>
      <c r="I76" s="1">
        <v>1.12497E-7</v>
      </c>
      <c r="J76" s="1">
        <v>1.17208E-7</v>
      </c>
      <c r="K76" s="1">
        <v>8.0499199999999996E-8</v>
      </c>
      <c r="L76" s="1">
        <v>2.5841700000000001E-8</v>
      </c>
      <c r="M76" s="1">
        <v>3.5174199999999999E-8</v>
      </c>
      <c r="N76" s="1">
        <v>3.0479999999999999E-8</v>
      </c>
      <c r="O76" s="1">
        <v>4.90133E-8</v>
      </c>
      <c r="P76" s="1">
        <v>4.1787500000000003E-8</v>
      </c>
      <c r="Q76" s="1">
        <v>3.54333E-7</v>
      </c>
      <c r="R76" s="1">
        <v>2.73847E-7</v>
      </c>
      <c r="S76" s="1">
        <v>4.1633200000000003E-7</v>
      </c>
      <c r="T76" s="1">
        <v>3.1741700000000002E-7</v>
      </c>
      <c r="U76" s="1">
        <v>3.4155500000000002E-7</v>
      </c>
      <c r="V76" s="1">
        <v>8.1462500000000006E-8</v>
      </c>
      <c r="W76" s="1">
        <v>7.2063300000000004E-8</v>
      </c>
      <c r="X76" s="1">
        <v>5.5168299999999998E-8</v>
      </c>
      <c r="Y76" s="1">
        <v>8.1750000000000001E-8</v>
      </c>
      <c r="Z76" s="1">
        <v>5.2390799999999998E-8</v>
      </c>
    </row>
    <row r="77" spans="1:26">
      <c r="A77" t="s">
        <v>75</v>
      </c>
      <c r="B77" s="1">
        <v>9.0333299999999999E-9</v>
      </c>
      <c r="C77" s="1">
        <v>1.6293299999999999E-8</v>
      </c>
      <c r="D77" s="1">
        <v>2.7794200000000001E-8</v>
      </c>
      <c r="E77" s="1">
        <v>1.6149199999999999E-8</v>
      </c>
      <c r="F77" s="1">
        <v>1.8667500000000002E-8</v>
      </c>
      <c r="G77" s="1">
        <v>1.5653300000000001E-8</v>
      </c>
      <c r="H77" s="1">
        <v>2.0287499999999999E-8</v>
      </c>
      <c r="I77" s="1">
        <v>1.10833E-8</v>
      </c>
      <c r="J77" s="1">
        <v>1.7411700000000001E-8</v>
      </c>
      <c r="K77" s="1">
        <v>1.4310800000000001E-8</v>
      </c>
      <c r="L77" s="1">
        <v>5.7425E-9</v>
      </c>
      <c r="M77" s="1">
        <v>5.4433299999999996E-9</v>
      </c>
      <c r="N77" s="1">
        <v>8.3666700000000004E-9</v>
      </c>
      <c r="O77" s="1">
        <v>8.2450000000000004E-9</v>
      </c>
      <c r="P77" s="1">
        <v>1.6902499999999999E-8</v>
      </c>
      <c r="Q77" s="1">
        <v>3.65292E-8</v>
      </c>
      <c r="R77" s="1">
        <v>4.5462500000000001E-8</v>
      </c>
      <c r="S77" s="1">
        <v>6.2585800000000004E-8</v>
      </c>
      <c r="T77" s="1">
        <v>4.91358E-8</v>
      </c>
      <c r="U77" s="1">
        <v>5.7167499999999999E-8</v>
      </c>
      <c r="V77" s="1">
        <v>1.8395E-8</v>
      </c>
      <c r="W77" s="1">
        <v>2.4359200000000001E-8</v>
      </c>
      <c r="X77" s="1">
        <v>3.2010799999999997E-8</v>
      </c>
      <c r="Y77" s="1">
        <v>1.6788300000000001E-8</v>
      </c>
      <c r="Z77" s="1">
        <v>1.8382499999999999E-8</v>
      </c>
    </row>
    <row r="78" spans="1:26">
      <c r="A78" t="s">
        <v>76</v>
      </c>
      <c r="B78" s="1">
        <v>1.4132499999999999E-8</v>
      </c>
      <c r="C78" s="1">
        <v>1.18883E-8</v>
      </c>
      <c r="D78" s="1">
        <v>1.9759199999999999E-8</v>
      </c>
      <c r="E78" s="1">
        <v>2.4559199999999999E-8</v>
      </c>
      <c r="F78" s="1">
        <v>2.8654200000000001E-8</v>
      </c>
      <c r="G78" s="1">
        <v>5.2475000000000003E-9</v>
      </c>
      <c r="H78" s="1">
        <v>3.4004999999999999E-8</v>
      </c>
      <c r="I78" s="1">
        <v>2.0620799999999999E-8</v>
      </c>
      <c r="J78" s="1">
        <v>2.0500000000000002E-8</v>
      </c>
      <c r="K78" s="1">
        <v>2.9384200000000001E-8</v>
      </c>
      <c r="L78" s="1">
        <v>1.0106699999999999E-8</v>
      </c>
      <c r="M78" s="1">
        <v>5.05333E-9</v>
      </c>
      <c r="N78" s="1">
        <v>2.2239199999999999E-8</v>
      </c>
      <c r="O78" s="1">
        <v>1.2899199999999999E-8</v>
      </c>
      <c r="P78" s="1">
        <v>2.5498300000000001E-8</v>
      </c>
      <c r="Q78" s="1">
        <v>1.417E-8</v>
      </c>
      <c r="R78" s="1">
        <v>1.9364200000000001E-8</v>
      </c>
      <c r="S78" s="1">
        <v>3.1014999999999997E-8</v>
      </c>
      <c r="T78" s="1">
        <v>1.8777500000000001E-8</v>
      </c>
      <c r="U78" s="1">
        <v>1.01883E-8</v>
      </c>
      <c r="V78" s="1">
        <v>2.27275E-8</v>
      </c>
      <c r="W78" s="1">
        <v>1.8373300000000001E-8</v>
      </c>
      <c r="X78" s="1">
        <v>3.1508300000000003E-8</v>
      </c>
      <c r="Y78" s="1">
        <v>1.9085799999999999E-8</v>
      </c>
      <c r="Z78" s="1">
        <v>2.9580000000000001E-8</v>
      </c>
    </row>
    <row r="79" spans="1:26">
      <c r="A79" t="s">
        <v>77</v>
      </c>
      <c r="B79" s="1">
        <v>1.3257600000000001E-7</v>
      </c>
      <c r="C79" s="1">
        <v>1.6097299999999999E-7</v>
      </c>
      <c r="D79" s="1">
        <v>2.2650900000000001E-7</v>
      </c>
      <c r="E79" s="1">
        <v>2.8797899999999999E-7</v>
      </c>
      <c r="F79" s="1">
        <v>2.65299E-7</v>
      </c>
      <c r="G79" s="1">
        <v>6.7052499999999998E-8</v>
      </c>
      <c r="H79" s="1">
        <v>3.6478000000000001E-7</v>
      </c>
      <c r="I79" s="1">
        <v>2.9705300000000001E-7</v>
      </c>
      <c r="J79" s="1">
        <v>2.9425999999999999E-7</v>
      </c>
      <c r="K79" s="1">
        <v>3.0523900000000002E-7</v>
      </c>
      <c r="L79" s="1">
        <v>1.5304600000000001E-7</v>
      </c>
      <c r="M79" s="1">
        <v>1.35603E-7</v>
      </c>
      <c r="N79" s="1">
        <v>2.0615900000000001E-7</v>
      </c>
      <c r="O79" s="1">
        <v>1.4373E-7</v>
      </c>
      <c r="P79" s="1">
        <v>1.90294E-7</v>
      </c>
      <c r="Q79" s="1">
        <v>2.5243700000000003E-7</v>
      </c>
      <c r="R79" s="1">
        <v>2.3183500000000001E-7</v>
      </c>
      <c r="S79" s="1">
        <v>3.2656900000000002E-7</v>
      </c>
      <c r="T79" s="1">
        <v>2.63878E-7</v>
      </c>
      <c r="U79" s="1">
        <v>2.2924300000000001E-7</v>
      </c>
      <c r="V79" s="1">
        <v>1.6332300000000001E-7</v>
      </c>
      <c r="W79" s="1">
        <v>3.9503099999999999E-7</v>
      </c>
      <c r="X79" s="1">
        <v>2.5001299999999998E-7</v>
      </c>
      <c r="Y79" s="1">
        <v>1.4901599999999999E-7</v>
      </c>
      <c r="Z79" s="1">
        <v>1.4142799999999999E-7</v>
      </c>
    </row>
    <row r="80" spans="1:26">
      <c r="A80" t="s">
        <v>78</v>
      </c>
      <c r="B80" s="1">
        <v>6.3495E-8</v>
      </c>
      <c r="C80" s="1">
        <v>8.3998299999999999E-8</v>
      </c>
      <c r="D80" s="1">
        <v>1.07788E-7</v>
      </c>
      <c r="E80" s="1">
        <v>1.9764199999999998E-8</v>
      </c>
      <c r="F80" s="1">
        <v>2.7150799999999999E-8</v>
      </c>
      <c r="G80" s="1">
        <v>4.4185799999999999E-8</v>
      </c>
      <c r="H80" s="1">
        <v>4.6079200000000003E-8</v>
      </c>
      <c r="I80" s="1">
        <v>1.11073E-7</v>
      </c>
      <c r="J80" s="1">
        <v>9.2290000000000001E-8</v>
      </c>
      <c r="K80" s="1">
        <v>2.2399699999999999E-7</v>
      </c>
      <c r="L80" s="1">
        <v>1.9910800000000001E-8</v>
      </c>
      <c r="M80">
        <v>0</v>
      </c>
      <c r="N80">
        <v>0</v>
      </c>
      <c r="O80" s="1">
        <v>1.5928699999999999E-7</v>
      </c>
      <c r="P80" s="1">
        <v>8.3501699999999999E-8</v>
      </c>
      <c r="Q80" s="1">
        <v>4.4145000000000003E-8</v>
      </c>
      <c r="R80" s="1">
        <v>3.8920799999999997E-8</v>
      </c>
      <c r="S80" s="1">
        <v>1.12467E-7</v>
      </c>
      <c r="T80" s="1">
        <v>7.6616700000000001E-8</v>
      </c>
      <c r="U80" s="1">
        <v>4.1673300000000002E-8</v>
      </c>
      <c r="V80" s="1">
        <v>5.6292499999999999E-8</v>
      </c>
      <c r="W80" s="1">
        <v>7.9669199999999995E-8</v>
      </c>
      <c r="X80" s="1">
        <v>3.0033299999999998E-9</v>
      </c>
      <c r="Y80" s="1">
        <v>8.6963299999999999E-8</v>
      </c>
      <c r="Z80" s="1">
        <v>2.2337500000000001E-8</v>
      </c>
    </row>
    <row r="81" spans="1:26">
      <c r="A81" t="s">
        <v>79</v>
      </c>
      <c r="B81" s="1">
        <v>7.6194000000000001E-7</v>
      </c>
      <c r="C81" s="1">
        <v>2.09997E-7</v>
      </c>
      <c r="D81" s="1">
        <v>2.96416E-7</v>
      </c>
      <c r="E81" s="1">
        <v>6.0281300000000001E-7</v>
      </c>
      <c r="F81" s="1">
        <v>1.6969400000000001E-7</v>
      </c>
      <c r="G81" s="1">
        <v>3.6084899999999998E-7</v>
      </c>
      <c r="H81" s="1">
        <v>6.1439000000000004E-7</v>
      </c>
      <c r="I81" s="1">
        <v>2.5546700000000002E-7</v>
      </c>
      <c r="J81" s="1">
        <v>8.9983099999999995E-7</v>
      </c>
      <c r="K81" s="1">
        <v>8.9598499999999999E-7</v>
      </c>
      <c r="L81" s="1">
        <v>4.1812700000000002E-7</v>
      </c>
      <c r="M81" s="1">
        <v>4.0193800000000001E-7</v>
      </c>
      <c r="N81" s="1">
        <v>5.8646299999999995E-7</v>
      </c>
      <c r="O81" s="1">
        <v>8.7607399999999999E-7</v>
      </c>
      <c r="P81" s="1">
        <v>6.6403699999999998E-7</v>
      </c>
      <c r="Q81" s="1">
        <v>1.2949300000000001E-6</v>
      </c>
      <c r="R81" s="1">
        <v>9.1706800000000004E-7</v>
      </c>
      <c r="S81" s="1">
        <v>1.2258899999999999E-6</v>
      </c>
      <c r="T81" s="1">
        <v>2.6496500000000001E-6</v>
      </c>
      <c r="U81" s="1">
        <v>1.3543999999999999E-6</v>
      </c>
      <c r="V81" s="1">
        <v>5.9810499999999997E-7</v>
      </c>
      <c r="W81" s="1">
        <v>7.27411E-7</v>
      </c>
      <c r="X81" s="1">
        <v>5.6462100000000001E-7</v>
      </c>
      <c r="Y81" s="1">
        <v>6.9570600000000002E-7</v>
      </c>
      <c r="Z81" s="1">
        <v>6.2545299999999996E-7</v>
      </c>
    </row>
    <row r="82" spans="1:26">
      <c r="A82" t="s">
        <v>80</v>
      </c>
      <c r="B82" s="1">
        <v>6.1378499999999996E-7</v>
      </c>
      <c r="C82" s="1">
        <v>4.8999199999999996E-7</v>
      </c>
      <c r="D82" s="1">
        <v>5.3893800000000003E-7</v>
      </c>
      <c r="E82" s="1">
        <v>7.1151799999999995E-7</v>
      </c>
      <c r="F82" s="1">
        <v>3.05449E-7</v>
      </c>
      <c r="G82" s="1">
        <v>4.4922E-7</v>
      </c>
      <c r="H82" s="1">
        <v>1.01374E-6</v>
      </c>
      <c r="I82" s="1">
        <v>6.2200599999999999E-7</v>
      </c>
      <c r="J82" s="1">
        <v>1.33821E-6</v>
      </c>
      <c r="K82" s="1">
        <v>9.799830000000001E-7</v>
      </c>
      <c r="L82" s="1">
        <v>1.7919700000000001E-7</v>
      </c>
      <c r="M82" s="1">
        <v>4.7730099999999999E-7</v>
      </c>
      <c r="N82" s="1">
        <v>1.9548800000000001E-7</v>
      </c>
      <c r="O82" s="1">
        <v>7.5661000000000005E-7</v>
      </c>
      <c r="P82" s="1">
        <v>8.9466000000000005E-7</v>
      </c>
      <c r="Q82" s="1">
        <v>1.0693000000000001E-6</v>
      </c>
      <c r="R82" s="1">
        <v>7.5408699999999997E-7</v>
      </c>
      <c r="S82" s="1">
        <v>1.38334E-6</v>
      </c>
      <c r="T82" s="1">
        <v>1.19394E-6</v>
      </c>
      <c r="U82" s="1">
        <v>9.584959999999999E-7</v>
      </c>
      <c r="V82" s="1">
        <v>3.72936E-7</v>
      </c>
      <c r="W82" s="1">
        <v>5.3343400000000004E-7</v>
      </c>
      <c r="X82" s="1">
        <v>3.4537999999999999E-7</v>
      </c>
      <c r="Y82" s="1">
        <v>5.1387399999999999E-7</v>
      </c>
      <c r="Z82" s="1">
        <v>4.2441399999999998E-7</v>
      </c>
    </row>
    <row r="83" spans="1:26">
      <c r="A83" t="s">
        <v>81</v>
      </c>
      <c r="B83" s="1">
        <v>2.22233E-7</v>
      </c>
      <c r="C83" s="1">
        <v>2.3799600000000001E-7</v>
      </c>
      <c r="D83" s="1">
        <v>3.77257E-7</v>
      </c>
      <c r="E83" s="1">
        <v>3.1623000000000002E-7</v>
      </c>
      <c r="F83" s="1">
        <v>1.6290699999999999E-7</v>
      </c>
      <c r="G83" s="1">
        <v>2.79842E-7</v>
      </c>
      <c r="H83" s="1">
        <v>3.3791399999999999E-7</v>
      </c>
      <c r="I83" s="1">
        <v>2.2214500000000001E-7</v>
      </c>
      <c r="J83" s="1">
        <v>5.6527800000000004E-7</v>
      </c>
      <c r="K83" s="1">
        <v>5.0399199999999995E-7</v>
      </c>
      <c r="L83" s="1">
        <v>2.3892900000000001E-7</v>
      </c>
      <c r="M83" s="1">
        <v>7.5363300000000001E-8</v>
      </c>
      <c r="N83" s="1">
        <v>3.9097600000000002E-7</v>
      </c>
      <c r="O83" s="1">
        <v>2.3892900000000001E-7</v>
      </c>
      <c r="P83" s="1">
        <v>4.8908100000000001E-7</v>
      </c>
      <c r="Q83" s="1">
        <v>3.8504499999999999E-7</v>
      </c>
      <c r="R83" s="1">
        <v>3.3082500000000003E-7</v>
      </c>
      <c r="S83" s="1">
        <v>6.2981399999999995E-7</v>
      </c>
      <c r="T83" s="1">
        <v>7.9808699999999999E-7</v>
      </c>
      <c r="U83" s="1">
        <v>1.2502099999999999E-7</v>
      </c>
      <c r="V83" s="1">
        <v>2.3924200000000002E-7</v>
      </c>
      <c r="W83" s="1">
        <v>2.3554300000000001E-7</v>
      </c>
      <c r="X83" s="1">
        <v>4.0544600000000002E-7</v>
      </c>
      <c r="Y83" s="1">
        <v>2.5298399999999998E-7</v>
      </c>
      <c r="Z83" s="1">
        <v>2.38268E-7</v>
      </c>
    </row>
    <row r="84" spans="1:26">
      <c r="A84" t="s">
        <v>82</v>
      </c>
      <c r="B84" s="1">
        <v>3.2805799999999999E-7</v>
      </c>
      <c r="C84" s="1">
        <v>3.7799400000000002E-7</v>
      </c>
      <c r="D84" s="1">
        <v>3.9073000000000001E-7</v>
      </c>
      <c r="E84" s="1">
        <v>3.2611299999999998E-7</v>
      </c>
      <c r="F84" s="1">
        <v>2.37572E-7</v>
      </c>
      <c r="G84" s="1">
        <v>5.3022700000000003E-7</v>
      </c>
      <c r="H84" s="1">
        <v>6.6046899999999996E-7</v>
      </c>
      <c r="I84" s="1">
        <v>3.11003E-7</v>
      </c>
      <c r="J84" s="1">
        <v>7.4985900000000004E-7</v>
      </c>
      <c r="K84" s="1">
        <v>5.3199100000000002E-7</v>
      </c>
      <c r="L84" s="1">
        <v>2.98662E-7</v>
      </c>
      <c r="M84" s="1">
        <v>5.0242200000000002E-7</v>
      </c>
      <c r="N84" s="1">
        <v>3.9097600000000002E-7</v>
      </c>
      <c r="O84" s="1">
        <v>5.5750200000000001E-7</v>
      </c>
      <c r="P84" s="1">
        <v>5.1293799999999998E-7</v>
      </c>
      <c r="Q84" s="1">
        <v>5.9596099999999997E-7</v>
      </c>
      <c r="R84" s="1">
        <v>6.7867799999999998E-7</v>
      </c>
      <c r="S84" s="1">
        <v>1.06843E-6</v>
      </c>
      <c r="T84" s="1">
        <v>7.2147000000000001E-7</v>
      </c>
      <c r="U84" s="1">
        <v>4.5841100000000001E-7</v>
      </c>
      <c r="V84" s="1">
        <v>4.0108300000000002E-7</v>
      </c>
      <c r="W84" s="1">
        <v>4.0873599999999999E-7</v>
      </c>
      <c r="X84" s="1">
        <v>5.9165100000000001E-7</v>
      </c>
      <c r="Y84" s="1">
        <v>3.1623000000000002E-7</v>
      </c>
      <c r="Z84" s="1">
        <v>4.46752E-7</v>
      </c>
    </row>
    <row r="85" spans="1:26">
      <c r="A85" t="s">
        <v>83</v>
      </c>
      <c r="B85" s="1">
        <v>1.6932000000000001E-7</v>
      </c>
      <c r="C85" s="1">
        <v>1.8199700000000001E-7</v>
      </c>
      <c r="D85" s="1">
        <v>3.0315299999999999E-7</v>
      </c>
      <c r="E85" s="1">
        <v>3.3599399999999998E-7</v>
      </c>
      <c r="F85" s="1">
        <v>1.56118E-7</v>
      </c>
      <c r="G85" s="1">
        <v>3.1666300000000001E-7</v>
      </c>
      <c r="H85" s="1">
        <v>2.4575599999999999E-7</v>
      </c>
      <c r="I85" s="1">
        <v>1.9993099999999999E-7</v>
      </c>
      <c r="J85" s="1">
        <v>1.73044E-7</v>
      </c>
      <c r="K85" s="1">
        <v>1.3999800000000001E-7</v>
      </c>
      <c r="L85" s="1">
        <v>9.9554200000000003E-8</v>
      </c>
      <c r="M85" s="1">
        <v>1.75848E-7</v>
      </c>
      <c r="N85" s="1">
        <v>4.8871899999999997E-7</v>
      </c>
      <c r="O85" s="1">
        <v>3.9821600000000002E-7</v>
      </c>
      <c r="P85" s="1">
        <v>3.3798299999999999E-7</v>
      </c>
      <c r="Q85" s="1">
        <v>2.1582100000000001E-7</v>
      </c>
      <c r="R85" s="1">
        <v>1.75143E-7</v>
      </c>
      <c r="S85" s="1">
        <v>5.0610000000000001E-7</v>
      </c>
      <c r="T85" s="1">
        <v>4.3415899999999999E-7</v>
      </c>
      <c r="U85" s="1">
        <v>5.2092200000000004E-7</v>
      </c>
      <c r="V85" s="1">
        <v>2.0405899999999999E-7</v>
      </c>
      <c r="W85" s="1">
        <v>2.32078E-7</v>
      </c>
      <c r="X85" s="1">
        <v>3.6940600000000002E-7</v>
      </c>
      <c r="Y85" s="1">
        <v>2.13455E-7</v>
      </c>
      <c r="Z85" s="1">
        <v>2.9783299999999999E-8</v>
      </c>
    </row>
    <row r="86" spans="1:26">
      <c r="A86" t="s">
        <v>84</v>
      </c>
      <c r="B86" s="1">
        <v>2.3281500000000001E-7</v>
      </c>
      <c r="C86" s="1">
        <v>2.6599600000000002E-7</v>
      </c>
      <c r="D86" s="1">
        <v>2.4925900000000002E-7</v>
      </c>
      <c r="E86" s="1">
        <v>4.0517000000000002E-7</v>
      </c>
      <c r="F86" s="1">
        <v>2.0363300000000001E-7</v>
      </c>
      <c r="G86" s="1">
        <v>4.0503400000000003E-7</v>
      </c>
      <c r="H86" s="1">
        <v>6.6046899999999996E-7</v>
      </c>
      <c r="I86" s="1">
        <v>2.2214500000000001E-7</v>
      </c>
      <c r="J86" s="1">
        <v>3.6916099999999998E-7</v>
      </c>
      <c r="K86" s="1">
        <v>4.7599200000000002E-7</v>
      </c>
      <c r="L86" s="1">
        <v>3.9821600000000002E-7</v>
      </c>
      <c r="M86" s="1">
        <v>7.5363300000000004E-7</v>
      </c>
      <c r="N86" s="1">
        <v>3.42103E-7</v>
      </c>
      <c r="O86" s="1">
        <v>4.3803699999999999E-7</v>
      </c>
      <c r="P86" s="1">
        <v>5.44748E-7</v>
      </c>
      <c r="Q86" s="1">
        <v>1.47887E-6</v>
      </c>
      <c r="R86" s="1">
        <v>7.5895300000000003E-7</v>
      </c>
      <c r="S86" s="1">
        <v>1.9400500000000002E-6</v>
      </c>
      <c r="T86" s="1">
        <v>1.0917799999999999E-6</v>
      </c>
      <c r="U86" s="1">
        <v>9.584959999999999E-7</v>
      </c>
      <c r="V86" s="1">
        <v>6.6847099999999998E-7</v>
      </c>
      <c r="W86" s="1">
        <v>8.5903800000000005E-7</v>
      </c>
      <c r="X86" s="1">
        <v>1.35149E-6</v>
      </c>
      <c r="Y86" s="1">
        <v>1.08309E-6</v>
      </c>
      <c r="Z86" s="1">
        <v>5.5843900000000004E-7</v>
      </c>
    </row>
    <row r="87" spans="1:26">
      <c r="A87" t="s">
        <v>85</v>
      </c>
      <c r="B87" s="1">
        <v>1.90485E-7</v>
      </c>
      <c r="C87" s="1">
        <v>2.09997E-7</v>
      </c>
      <c r="D87" s="1">
        <v>3.0988999999999998E-7</v>
      </c>
      <c r="E87" s="1">
        <v>9.8821699999999993E-8</v>
      </c>
      <c r="F87" s="1">
        <v>8.1453299999999998E-8</v>
      </c>
      <c r="G87" s="1">
        <v>2.1356299999999999E-7</v>
      </c>
      <c r="H87" s="1">
        <v>1.07518E-7</v>
      </c>
      <c r="I87" s="1">
        <v>9.9964999999999995E-8</v>
      </c>
      <c r="J87" s="1">
        <v>1.3843600000000001E-7</v>
      </c>
      <c r="K87" s="1">
        <v>3.9199299999999998E-7</v>
      </c>
      <c r="L87" s="1">
        <v>1.3937499999999999E-7</v>
      </c>
      <c r="M87" s="1">
        <v>3.0145300000000002E-7</v>
      </c>
      <c r="N87" s="1">
        <v>5.1315500000000004E-7</v>
      </c>
      <c r="O87" s="1">
        <v>5.9732499999999996E-8</v>
      </c>
      <c r="P87" s="1">
        <v>3.0219599999999999E-7</v>
      </c>
      <c r="Q87" s="1">
        <v>2.6732399999999999E-7</v>
      </c>
      <c r="R87" s="1">
        <v>3.065E-7</v>
      </c>
      <c r="S87" s="1">
        <v>7.2541099999999996E-7</v>
      </c>
      <c r="T87" s="1">
        <v>3.1923500000000001E-7</v>
      </c>
      <c r="U87" s="1">
        <v>6.6677899999999996E-7</v>
      </c>
      <c r="V87" s="1">
        <v>1.6184E-7</v>
      </c>
      <c r="W87" s="1">
        <v>3.32531E-7</v>
      </c>
      <c r="X87" s="1">
        <v>3.8742600000000002E-7</v>
      </c>
      <c r="Y87" s="1">
        <v>4.7434499999999998E-7</v>
      </c>
      <c r="Z87" s="1">
        <v>5.9566899999999996E-7</v>
      </c>
    </row>
    <row r="88" spans="1:26">
      <c r="A88" t="s">
        <v>86</v>
      </c>
      <c r="B88" s="1">
        <v>2.7920000000000001E-8</v>
      </c>
      <c r="C88" s="1">
        <v>2.2770800000000002E-8</v>
      </c>
      <c r="D88" s="1">
        <v>2.6626700000000001E-8</v>
      </c>
      <c r="E88" s="1">
        <v>2.1483300000000001E-8</v>
      </c>
      <c r="F88" s="1">
        <v>3.6391700000000003E-8</v>
      </c>
      <c r="G88" s="1">
        <v>3.1510000000000002E-8</v>
      </c>
      <c r="H88" s="1">
        <v>2.543E-8</v>
      </c>
      <c r="I88" s="1">
        <v>3.3839999999999997E-8</v>
      </c>
      <c r="J88" s="1">
        <v>1.84642E-8</v>
      </c>
      <c r="K88" s="1">
        <v>4.0635E-8</v>
      </c>
      <c r="L88" s="1">
        <v>2.46475E-8</v>
      </c>
      <c r="M88" s="1">
        <v>1.6167499999999999E-8</v>
      </c>
      <c r="N88" s="1">
        <v>9.4516699999999999E-9</v>
      </c>
      <c r="O88" s="1">
        <v>3.5801700000000002E-8</v>
      </c>
      <c r="P88" s="1">
        <v>2.5665799999999999E-8</v>
      </c>
      <c r="Q88" s="1">
        <v>4.7584200000000002E-8</v>
      </c>
      <c r="R88" s="1">
        <v>4.0503299999999998E-8</v>
      </c>
      <c r="S88" s="1">
        <v>3.84E-8</v>
      </c>
      <c r="T88" s="1">
        <v>4.0817500000000001E-8</v>
      </c>
      <c r="U88" s="1">
        <v>2.24417E-8</v>
      </c>
      <c r="V88" s="1">
        <v>2.26875E-8</v>
      </c>
      <c r="W88" s="1">
        <v>3.2687500000000001E-8</v>
      </c>
      <c r="X88" s="1">
        <v>1.4955800000000001E-8</v>
      </c>
      <c r="Y88" s="1">
        <v>1.7527499999999999E-8</v>
      </c>
      <c r="Z88" s="1">
        <v>1.9401700000000001E-8</v>
      </c>
    </row>
    <row r="89" spans="1:26">
      <c r="A89" t="s">
        <v>87</v>
      </c>
      <c r="B89" s="1">
        <v>1.4566699999999999E-8</v>
      </c>
      <c r="C89" s="1">
        <v>3.3120799999999998E-8</v>
      </c>
      <c r="D89" s="1">
        <v>2.0838300000000001E-8</v>
      </c>
      <c r="E89" s="1">
        <v>2.578E-8</v>
      </c>
      <c r="F89" s="1">
        <v>4.1590800000000001E-8</v>
      </c>
      <c r="G89" s="1">
        <v>1.5125000000000001E-8</v>
      </c>
      <c r="H89" s="1">
        <v>1.6953299999999999E-8</v>
      </c>
      <c r="I89" s="1">
        <v>1.9591700000000001E-8</v>
      </c>
      <c r="J89" s="1">
        <v>2.6377499999999999E-8</v>
      </c>
      <c r="K89" s="1">
        <v>2.5006700000000001E-8</v>
      </c>
      <c r="L89" s="1">
        <v>3.3610799999999998E-8</v>
      </c>
      <c r="M89" s="1">
        <v>2.33533E-8</v>
      </c>
      <c r="N89" s="1">
        <v>2.9705E-8</v>
      </c>
      <c r="O89" s="1">
        <v>2.47858E-8</v>
      </c>
      <c r="P89" s="1">
        <v>4.0332500000000001E-8</v>
      </c>
      <c r="Q89" s="1">
        <v>6.2351699999999998E-8</v>
      </c>
      <c r="R89" s="1">
        <v>5.2829999999999997E-8</v>
      </c>
      <c r="S89" s="1">
        <v>2.304E-8</v>
      </c>
      <c r="T89" s="1">
        <v>2.79283E-8</v>
      </c>
      <c r="U89" s="1">
        <v>2.24417E-8</v>
      </c>
      <c r="V89" s="1">
        <v>1.76458E-8</v>
      </c>
      <c r="W89" s="1">
        <v>2.6559200000000001E-8</v>
      </c>
      <c r="X89" s="1">
        <v>1.6451700000000001E-8</v>
      </c>
      <c r="Y89" s="1">
        <v>7.3033300000000003E-9</v>
      </c>
      <c r="Z89" s="1">
        <v>8.6225E-9</v>
      </c>
    </row>
    <row r="90" spans="1:26">
      <c r="A90" t="s">
        <v>88</v>
      </c>
      <c r="B90" s="1">
        <v>1.03181E-7</v>
      </c>
      <c r="C90" s="1">
        <v>1.86305E-7</v>
      </c>
      <c r="D90" s="1">
        <v>1.3197799999999999E-7</v>
      </c>
      <c r="E90" s="1">
        <v>1.40714E-7</v>
      </c>
      <c r="F90" s="1">
        <v>1.5466399999999999E-7</v>
      </c>
      <c r="G90" s="1">
        <v>7.3103300000000006E-8</v>
      </c>
      <c r="H90" s="1">
        <v>2.0767899999999999E-7</v>
      </c>
      <c r="I90" s="1">
        <v>8.90533E-8</v>
      </c>
      <c r="J90" s="1">
        <v>1.4903500000000001E-7</v>
      </c>
      <c r="K90" s="1">
        <v>9.0647500000000005E-8</v>
      </c>
      <c r="L90" s="1">
        <v>1.2547900000000001E-7</v>
      </c>
      <c r="M90" s="1">
        <v>3.9521699999999998E-8</v>
      </c>
      <c r="N90" s="1">
        <v>5.5359199999999997E-8</v>
      </c>
      <c r="O90" s="1">
        <v>4.9571699999999999E-8</v>
      </c>
      <c r="P90" s="1">
        <v>1.6316399999999999E-7</v>
      </c>
      <c r="Q90" s="1">
        <v>2.8714499999999999E-7</v>
      </c>
      <c r="R90" s="1">
        <v>1.5849000000000001E-7</v>
      </c>
      <c r="S90" s="1">
        <v>4.9152500000000003E-8</v>
      </c>
      <c r="T90" s="1">
        <v>2.10534E-7</v>
      </c>
      <c r="U90" s="1">
        <v>1.09002E-7</v>
      </c>
      <c r="V90" s="1">
        <v>2.0166700000000002E-8</v>
      </c>
      <c r="W90" s="1">
        <v>1.14408E-7</v>
      </c>
      <c r="X90" s="1">
        <v>7.7770800000000004E-8</v>
      </c>
      <c r="Y90" s="1">
        <v>7.5953299999999995E-8</v>
      </c>
      <c r="Z90" s="1">
        <v>3.6647499999999998E-8</v>
      </c>
    </row>
    <row r="91" spans="1:26">
      <c r="A91" t="s">
        <v>89</v>
      </c>
      <c r="B91" s="1">
        <v>2.8405200000000001E-7</v>
      </c>
      <c r="C91" s="1">
        <v>3.4155900000000002E-7</v>
      </c>
      <c r="D91" s="1">
        <v>3.6930499999999998E-7</v>
      </c>
      <c r="E91" s="1">
        <v>2.6316799999999999E-7</v>
      </c>
      <c r="F91" s="1">
        <v>4.41898E-7</v>
      </c>
      <c r="G91" s="1">
        <v>1.95362E-7</v>
      </c>
      <c r="H91" s="1">
        <v>2.73373E-7</v>
      </c>
      <c r="I91" s="1">
        <v>3.3127900000000001E-7</v>
      </c>
      <c r="J91" s="1">
        <v>4.9062899999999997E-7</v>
      </c>
      <c r="K91" s="1">
        <v>3.9801600000000001E-7</v>
      </c>
      <c r="L91" s="1">
        <v>2.8456899999999999E-7</v>
      </c>
      <c r="M91" s="1">
        <v>2.06589E-7</v>
      </c>
      <c r="N91" s="1">
        <v>2.5249299999999998E-7</v>
      </c>
      <c r="O91" s="1">
        <v>2.6576000000000002E-7</v>
      </c>
      <c r="P91" s="1">
        <v>3.5199400000000002E-7</v>
      </c>
      <c r="Q91" s="1">
        <v>4.742E-7</v>
      </c>
      <c r="R91" s="1">
        <v>2.7295600000000003E-7</v>
      </c>
      <c r="S91" s="1">
        <v>2.1811299999999999E-7</v>
      </c>
      <c r="T91" s="1">
        <v>2.8787300000000003E-7</v>
      </c>
      <c r="U91" s="1">
        <v>1.44267E-7</v>
      </c>
      <c r="V91" s="1">
        <v>1.3612300000000001E-7</v>
      </c>
      <c r="W91" s="1">
        <v>2.7784800000000001E-7</v>
      </c>
      <c r="X91" s="1">
        <v>1.8246200000000001E-7</v>
      </c>
      <c r="Y91" s="1">
        <v>1.22694E-7</v>
      </c>
      <c r="Z91" s="1">
        <v>1.55211E-7</v>
      </c>
    </row>
    <row r="92" spans="1:26">
      <c r="A92" t="s">
        <v>90</v>
      </c>
      <c r="B92" s="1">
        <v>8.1330800000000005E-8</v>
      </c>
      <c r="C92" s="1">
        <v>7.0381699999999998E-8</v>
      </c>
      <c r="D92" s="1">
        <v>7.5250000000000002E-8</v>
      </c>
      <c r="E92" s="1">
        <v>3.7595E-8</v>
      </c>
      <c r="F92" s="1">
        <v>5.32875E-8</v>
      </c>
      <c r="G92" s="1">
        <v>8.3185800000000004E-8</v>
      </c>
      <c r="H92" s="1">
        <v>7.8409199999999995E-8</v>
      </c>
      <c r="I92" s="1">
        <v>1.06864E-7</v>
      </c>
      <c r="J92" s="1">
        <v>5.8031699999999997E-8</v>
      </c>
      <c r="K92" s="1">
        <v>5.4179999999999999E-8</v>
      </c>
      <c r="L92" s="1">
        <v>9.4109199999999997E-8</v>
      </c>
      <c r="M92" s="1">
        <v>7.0060799999999997E-8</v>
      </c>
      <c r="N92" s="1">
        <v>7.1562500000000003E-8</v>
      </c>
      <c r="O92" s="1">
        <v>8.1242499999999994E-8</v>
      </c>
      <c r="P92" s="1">
        <v>1.3933099999999999E-7</v>
      </c>
      <c r="Q92" s="1">
        <v>4.1020800000000003E-8</v>
      </c>
      <c r="R92" s="1">
        <v>5.4590799999999998E-8</v>
      </c>
      <c r="S92" s="1">
        <v>7.2192500000000003E-8</v>
      </c>
      <c r="T92" s="1">
        <v>5.8004199999999999E-8</v>
      </c>
      <c r="U92" s="1">
        <v>6.0912499999999997E-8</v>
      </c>
      <c r="V92" s="1">
        <v>5.0415800000000002E-8</v>
      </c>
      <c r="W92" s="1">
        <v>5.1074999999999999E-8</v>
      </c>
      <c r="X92" s="1">
        <v>5.6832500000000003E-8</v>
      </c>
      <c r="Y92" s="1">
        <v>4.3819200000000001E-8</v>
      </c>
      <c r="Z92" s="1">
        <v>5.1736699999999999E-8</v>
      </c>
    </row>
    <row r="93" spans="1:26">
      <c r="A93" t="s">
        <v>91</v>
      </c>
      <c r="B93" s="1">
        <v>1.0925E-8</v>
      </c>
      <c r="C93" s="1">
        <v>1.035E-8</v>
      </c>
      <c r="D93" s="1">
        <v>1.38925E-8</v>
      </c>
      <c r="E93" s="1">
        <v>1.18158E-8</v>
      </c>
      <c r="F93" s="1">
        <v>2.3394999999999999E-8</v>
      </c>
      <c r="G93" s="1">
        <v>8.8225000000000001E-9</v>
      </c>
      <c r="H93" s="1">
        <v>2.1191699999999999E-8</v>
      </c>
      <c r="I93" s="1">
        <v>5.3433300000000004E-9</v>
      </c>
      <c r="J93" s="1">
        <v>5.27583E-9</v>
      </c>
      <c r="K93" s="1">
        <v>4.1674999999999999E-9</v>
      </c>
      <c r="L93" s="1">
        <v>8.9625E-9</v>
      </c>
      <c r="M93" s="1">
        <v>1.07783E-8</v>
      </c>
      <c r="N93" s="1">
        <v>9.4516699999999999E-9</v>
      </c>
      <c r="O93" s="1">
        <v>1.23933E-8</v>
      </c>
      <c r="P93" s="1">
        <v>1.8333299999999999E-8</v>
      </c>
      <c r="Q93" s="1">
        <v>2.46125E-8</v>
      </c>
      <c r="R93" s="1">
        <v>2.6414999999999999E-8</v>
      </c>
      <c r="S93" s="1">
        <v>4.30083E-8</v>
      </c>
      <c r="T93" s="1">
        <v>4.51142E-8</v>
      </c>
      <c r="U93" s="1">
        <v>2.24417E-8</v>
      </c>
      <c r="V93" s="1">
        <v>1.2604200000000001E-8</v>
      </c>
      <c r="W93" s="1">
        <v>2.4515799999999998E-8</v>
      </c>
      <c r="X93" s="1">
        <v>2.0938300000000002E-8</v>
      </c>
      <c r="Y93" s="1">
        <v>1.31458E-8</v>
      </c>
      <c r="Z93" s="1">
        <v>1.2934199999999999E-8</v>
      </c>
    </row>
    <row r="94" spans="1:26">
      <c r="A94" t="s">
        <v>92</v>
      </c>
      <c r="B94" s="1">
        <v>1.00753E-7</v>
      </c>
      <c r="C94" s="1">
        <v>1.5732400000000001E-7</v>
      </c>
      <c r="D94" s="1">
        <v>1.6091999999999999E-7</v>
      </c>
      <c r="E94" s="1">
        <v>9.5599200000000005E-8</v>
      </c>
      <c r="F94" s="1">
        <v>1.7026099999999999E-7</v>
      </c>
      <c r="G94" s="1">
        <v>1.02092E-7</v>
      </c>
      <c r="H94" s="1">
        <v>1.1443500000000001E-7</v>
      </c>
      <c r="I94" s="1">
        <v>1.8345099999999999E-7</v>
      </c>
      <c r="J94" s="1">
        <v>1.01555E-7</v>
      </c>
      <c r="K94" s="1">
        <v>1.1357E-7</v>
      </c>
      <c r="L94" s="1">
        <v>8.5146699999999998E-8</v>
      </c>
      <c r="M94" s="1">
        <v>9.70067E-8</v>
      </c>
      <c r="N94" s="1">
        <v>9.8566699999999995E-8</v>
      </c>
      <c r="O94" s="1">
        <v>1.15668E-7</v>
      </c>
      <c r="P94" s="1">
        <v>9.7164999999999997E-8</v>
      </c>
      <c r="Q94" s="1">
        <v>1.6080200000000001E-7</v>
      </c>
      <c r="R94" s="1">
        <v>1.4264199999999999E-7</v>
      </c>
      <c r="S94" s="1">
        <v>1.22881E-7</v>
      </c>
      <c r="T94" s="1">
        <v>1.6971600000000001E-7</v>
      </c>
      <c r="U94" s="1">
        <v>8.6560000000000002E-8</v>
      </c>
      <c r="V94" s="1">
        <v>5.7978300000000001E-8</v>
      </c>
      <c r="W94" s="1">
        <v>8.9891700000000005E-8</v>
      </c>
      <c r="X94" s="1">
        <v>6.2814999999999997E-8</v>
      </c>
      <c r="Y94" s="1">
        <v>4.0898300000000003E-8</v>
      </c>
      <c r="Z94" s="1">
        <v>9.9162499999999999E-8</v>
      </c>
    </row>
    <row r="95" spans="1:26">
      <c r="A95" t="s">
        <v>93</v>
      </c>
      <c r="B95" s="1">
        <v>2.6705699999999998E-7</v>
      </c>
      <c r="C95" s="1">
        <v>3.5811900000000001E-7</v>
      </c>
      <c r="D95" s="1">
        <v>3.4036299999999999E-7</v>
      </c>
      <c r="E95" s="1">
        <v>3.7702799999999998E-7</v>
      </c>
      <c r="F95" s="1">
        <v>3.2102600000000001E-7</v>
      </c>
      <c r="G95" s="1">
        <v>2.00403E-7</v>
      </c>
      <c r="H95" s="1">
        <v>3.1151800000000002E-7</v>
      </c>
      <c r="I95" s="1">
        <v>2.5647400000000002E-7</v>
      </c>
      <c r="J95" s="1">
        <v>4.8007799999999999E-7</v>
      </c>
      <c r="K95" s="1">
        <v>1.8754700000000001E-7</v>
      </c>
      <c r="L95" s="1">
        <v>2.9129200000000001E-7</v>
      </c>
      <c r="M95" s="1">
        <v>1.3652799999999999E-7</v>
      </c>
      <c r="N95" s="1">
        <v>1.63378E-7</v>
      </c>
      <c r="O95" s="1">
        <v>2.34089E-7</v>
      </c>
      <c r="P95" s="1">
        <v>2.6032899999999997E-7</v>
      </c>
      <c r="Q95" s="1">
        <v>3.4785599999999999E-7</v>
      </c>
      <c r="R95" s="1">
        <v>3.3635200000000002E-7</v>
      </c>
      <c r="S95" s="1">
        <v>2.6880199999999997E-7</v>
      </c>
      <c r="T95" s="1">
        <v>2.4920300000000001E-7</v>
      </c>
      <c r="U95" s="1">
        <v>2.6288599999999999E-7</v>
      </c>
      <c r="V95" s="1">
        <v>1.81497E-7</v>
      </c>
      <c r="W95" s="1">
        <v>1.7978299999999999E-7</v>
      </c>
      <c r="X95" s="1">
        <v>1.8545300000000001E-7</v>
      </c>
      <c r="Y95" s="1">
        <v>1.19773E-7</v>
      </c>
      <c r="Z95" s="1">
        <v>1.85391E-7</v>
      </c>
    </row>
    <row r="96" spans="1:26">
      <c r="A96" t="s">
        <v>94</v>
      </c>
      <c r="B96" s="1">
        <v>1.77229E-7</v>
      </c>
      <c r="C96" s="1">
        <v>2.6082700000000001E-7</v>
      </c>
      <c r="D96" s="1">
        <v>2.02597E-7</v>
      </c>
      <c r="E96" s="1">
        <v>2.0194099999999999E-7</v>
      </c>
      <c r="F96" s="1">
        <v>1.44267E-7</v>
      </c>
      <c r="G96" s="1">
        <v>1.78976E-7</v>
      </c>
      <c r="H96" s="1">
        <v>1.7165300000000001E-7</v>
      </c>
      <c r="I96" s="1">
        <v>2.1016700000000001E-7</v>
      </c>
      <c r="J96" s="1">
        <v>1.76732E-7</v>
      </c>
      <c r="K96" s="1">
        <v>2.0421800000000001E-7</v>
      </c>
      <c r="L96" s="1">
        <v>2.01663E-7</v>
      </c>
      <c r="M96" s="1">
        <v>2.06589E-7</v>
      </c>
      <c r="N96" s="1">
        <v>1.05318E-7</v>
      </c>
      <c r="O96" s="1">
        <v>2.4510500000000002E-7</v>
      </c>
      <c r="P96" s="1">
        <v>2.4749600000000001E-7</v>
      </c>
      <c r="Q96" s="1">
        <v>1.69006E-7</v>
      </c>
      <c r="R96" s="1">
        <v>7.0440000000000001E-8</v>
      </c>
      <c r="S96" s="1">
        <v>1.07521E-7</v>
      </c>
      <c r="T96" s="1">
        <v>1.0097E-7</v>
      </c>
      <c r="U96" s="1">
        <v>2.88533E-8</v>
      </c>
      <c r="V96" s="1">
        <v>7.3103300000000006E-8</v>
      </c>
      <c r="W96" s="1">
        <v>7.1505000000000004E-8</v>
      </c>
      <c r="X96" s="1">
        <v>8.2257499999999994E-8</v>
      </c>
      <c r="Y96" s="1">
        <v>1.0662799999999999E-7</v>
      </c>
      <c r="Z96" s="1">
        <v>6.4671699999999995E-8</v>
      </c>
    </row>
    <row r="97" spans="1:26">
      <c r="A97" t="s">
        <v>95</v>
      </c>
      <c r="B97" s="1">
        <v>8.4975000000000005E-9</v>
      </c>
      <c r="C97" s="1">
        <v>2.48408E-8</v>
      </c>
      <c r="D97" s="1">
        <v>1.5049999999999999E-8</v>
      </c>
      <c r="E97" s="1">
        <v>2.4705799999999999E-8</v>
      </c>
      <c r="F97" s="1">
        <v>3.3792500000000003E-8</v>
      </c>
      <c r="G97" s="1">
        <v>1.38642E-8</v>
      </c>
      <c r="H97" s="1">
        <v>2.9668300000000001E-8</v>
      </c>
      <c r="I97" s="1">
        <v>1.7810799999999999E-8</v>
      </c>
      <c r="J97" s="1">
        <v>7.9133300000000004E-9</v>
      </c>
      <c r="K97" s="1">
        <v>7.2933299999999997E-9</v>
      </c>
      <c r="L97" s="1">
        <v>3.1370000000000002E-8</v>
      </c>
      <c r="M97" s="1">
        <v>7.1858300000000002E-9</v>
      </c>
      <c r="N97" s="1">
        <v>1.2151700000000001E-8</v>
      </c>
      <c r="O97" s="1">
        <v>2.0654999999999999E-8</v>
      </c>
      <c r="P97" s="1">
        <v>4.39992E-8</v>
      </c>
      <c r="Q97" s="1">
        <v>5.7429200000000002E-8</v>
      </c>
      <c r="R97" s="1">
        <v>5.9874199999999995E-8</v>
      </c>
      <c r="S97" s="1">
        <v>3.9936699999999999E-8</v>
      </c>
      <c r="T97" s="1">
        <v>3.2224200000000002E-8</v>
      </c>
      <c r="U97" s="1">
        <v>5.4500800000000002E-8</v>
      </c>
      <c r="V97" s="1">
        <v>4.0332500000000001E-8</v>
      </c>
      <c r="W97" s="1">
        <v>1.2258299999999999E-8</v>
      </c>
      <c r="X97" s="1">
        <v>2.99117E-8</v>
      </c>
      <c r="Y97" s="1">
        <v>1.7527499999999999E-8</v>
      </c>
      <c r="Z97" s="1">
        <v>1.72458E-8</v>
      </c>
    </row>
    <row r="98" spans="1:26">
      <c r="A98" t="s">
        <v>96</v>
      </c>
      <c r="B98" s="1">
        <v>1.3717E-7</v>
      </c>
      <c r="C98" s="1">
        <v>2.0907600000000001E-7</v>
      </c>
      <c r="D98" s="1">
        <v>1.5281600000000001E-7</v>
      </c>
      <c r="E98" s="1">
        <v>7.6265000000000002E-8</v>
      </c>
      <c r="F98" s="1">
        <v>1.02677E-7</v>
      </c>
      <c r="G98" s="1">
        <v>1.02092E-7</v>
      </c>
      <c r="H98" s="1">
        <v>1.25032E-7</v>
      </c>
      <c r="I98" s="1">
        <v>1.3536199999999999E-7</v>
      </c>
      <c r="J98" s="1">
        <v>7.5176699999999996E-8</v>
      </c>
      <c r="K98" s="1">
        <v>7.8144199999999999E-8</v>
      </c>
      <c r="L98" s="1">
        <v>9.6349999999999999E-8</v>
      </c>
      <c r="M98" s="1">
        <v>1.3832499999999999E-7</v>
      </c>
      <c r="N98" s="1">
        <v>6.6161700000000004E-8</v>
      </c>
      <c r="O98" s="1">
        <v>4.9571699999999999E-8</v>
      </c>
      <c r="P98" s="1">
        <v>7.6998300000000002E-8</v>
      </c>
      <c r="Q98" s="1">
        <v>2.2971599999999999E-7</v>
      </c>
      <c r="R98" s="1">
        <v>2.3773600000000001E-7</v>
      </c>
      <c r="S98" s="1">
        <v>2.2886600000000001E-7</v>
      </c>
      <c r="T98" s="1">
        <v>1.43937E-7</v>
      </c>
      <c r="U98" s="1">
        <v>3.2700499999999998E-7</v>
      </c>
      <c r="V98" s="1">
        <v>8.5706699999999998E-8</v>
      </c>
      <c r="W98" s="1">
        <v>8.1720000000000006E-8</v>
      </c>
      <c r="X98" s="1">
        <v>1.18152E-7</v>
      </c>
      <c r="Y98" s="1">
        <v>7.5953299999999995E-8</v>
      </c>
      <c r="Z98" s="1">
        <v>2.3712500000000001E-8</v>
      </c>
    </row>
    <row r="99" spans="1:26">
      <c r="A99" t="s">
        <v>97</v>
      </c>
      <c r="B99" s="1">
        <v>2.6098800000000001E-7</v>
      </c>
      <c r="C99" s="1">
        <v>2.81528E-7</v>
      </c>
      <c r="D99" s="1">
        <v>2.8247800000000002E-7</v>
      </c>
      <c r="E99" s="1">
        <v>2.3201700000000001E-7</v>
      </c>
      <c r="F99" s="1">
        <v>3.6391700000000002E-7</v>
      </c>
      <c r="G99" s="1">
        <v>1.75195E-7</v>
      </c>
      <c r="H99" s="1">
        <v>1.9708299999999999E-7</v>
      </c>
      <c r="I99" s="1">
        <v>2.08386E-7</v>
      </c>
      <c r="J99" s="1">
        <v>1.3320800000000001E-7</v>
      </c>
      <c r="K99" s="1">
        <v>1.4587E-7</v>
      </c>
      <c r="L99" s="1">
        <v>1.16517E-7</v>
      </c>
      <c r="M99" s="1">
        <v>1.4551100000000001E-7</v>
      </c>
      <c r="N99" s="1">
        <v>8.7765000000000005E-8</v>
      </c>
      <c r="O99" s="1">
        <v>1.14291E-7</v>
      </c>
      <c r="P99" s="1">
        <v>1.2833100000000001E-7</v>
      </c>
      <c r="Q99" s="1">
        <v>3.7739099999999999E-7</v>
      </c>
      <c r="R99" s="1">
        <v>3.2226300000000001E-7</v>
      </c>
      <c r="S99" s="1">
        <v>3.2563399999999999E-7</v>
      </c>
      <c r="T99" s="1">
        <v>2.3201700000000001E-7</v>
      </c>
      <c r="U99" s="1">
        <v>2.3403299999999999E-7</v>
      </c>
      <c r="V99" s="1">
        <v>1.4620600000000001E-7</v>
      </c>
      <c r="W99" s="1">
        <v>1.4709600000000001E-7</v>
      </c>
      <c r="X99" s="1">
        <v>9.2726700000000004E-8</v>
      </c>
      <c r="Y99" s="1">
        <v>9.7863299999999997E-8</v>
      </c>
      <c r="Z99" s="1">
        <v>6.6826700000000004E-8</v>
      </c>
    </row>
    <row r="100" spans="1:26">
      <c r="A100" t="s">
        <v>98</v>
      </c>
      <c r="B100" s="1">
        <v>6.0695000000000002E-8</v>
      </c>
      <c r="C100" s="1">
        <v>1.03503E-7</v>
      </c>
      <c r="D100" s="1">
        <v>1.3545100000000001E-7</v>
      </c>
      <c r="E100" s="1">
        <v>7.9487500000000003E-8</v>
      </c>
      <c r="F100" s="1">
        <v>8.0581699999999997E-8</v>
      </c>
      <c r="G100" s="1">
        <v>7.68842E-8</v>
      </c>
      <c r="H100" s="1">
        <v>7.6290000000000004E-8</v>
      </c>
      <c r="I100" s="1">
        <v>8.7272500000000003E-8</v>
      </c>
      <c r="J100" s="1">
        <v>9.2322499999999998E-8</v>
      </c>
      <c r="K100" s="1">
        <v>5.3138299999999999E-8</v>
      </c>
      <c r="L100" s="1">
        <v>8.0665000000000001E-8</v>
      </c>
      <c r="M100" s="1">
        <v>6.2874999999999999E-8</v>
      </c>
      <c r="N100" s="1">
        <v>5.9410000000000001E-8</v>
      </c>
      <c r="O100" s="1">
        <v>1.07406E-7</v>
      </c>
      <c r="P100" s="1">
        <v>7.6998300000000002E-8</v>
      </c>
      <c r="Q100" s="1">
        <v>9.1886700000000004E-8</v>
      </c>
      <c r="R100" s="1">
        <v>1.32075E-7</v>
      </c>
      <c r="S100" s="1">
        <v>9.5232500000000003E-8</v>
      </c>
      <c r="T100" s="1">
        <v>8.8080799999999996E-8</v>
      </c>
      <c r="U100" s="1">
        <v>7.3736700000000004E-8</v>
      </c>
      <c r="V100" s="1">
        <v>2.5207499999999999E-8</v>
      </c>
      <c r="W100" s="1">
        <v>6.7419200000000001E-8</v>
      </c>
      <c r="X100" s="1">
        <v>5.3840800000000001E-8</v>
      </c>
      <c r="Y100" s="1">
        <v>3.3594999999999997E-8</v>
      </c>
      <c r="Z100" s="1">
        <v>3.0180000000000003E-8</v>
      </c>
    </row>
    <row r="101" spans="1:26">
      <c r="A101" t="s">
        <v>99</v>
      </c>
      <c r="B101" s="1">
        <v>6.06917E-9</v>
      </c>
      <c r="C101" s="1">
        <v>1.8630799999999999E-8</v>
      </c>
      <c r="D101" s="1">
        <v>3.7046699999999998E-8</v>
      </c>
      <c r="E101" s="1">
        <v>9.6675000000000004E-9</v>
      </c>
      <c r="F101" s="1">
        <v>7.7983300000000007E-9</v>
      </c>
      <c r="G101" s="1">
        <v>1.1343300000000001E-8</v>
      </c>
      <c r="H101" s="1">
        <v>3.1787499999999999E-8</v>
      </c>
      <c r="I101" s="1">
        <v>2.6715800000000002E-8</v>
      </c>
      <c r="J101" s="1">
        <v>1.4507499999999999E-8</v>
      </c>
      <c r="K101" s="1">
        <v>1.8755000000000002E-8</v>
      </c>
      <c r="L101" s="1">
        <v>2.0166700000000002E-8</v>
      </c>
      <c r="M101" s="1">
        <v>3.5925000000000002E-9</v>
      </c>
      <c r="N101" s="1">
        <v>9.4516699999999999E-9</v>
      </c>
      <c r="O101" s="1">
        <v>2.7541699999999998E-9</v>
      </c>
      <c r="P101" s="1">
        <v>1.6499999999999999E-8</v>
      </c>
      <c r="Q101" s="1">
        <v>1.64083E-8</v>
      </c>
      <c r="R101" s="1">
        <v>8.8050000000000001E-9</v>
      </c>
      <c r="S101" s="1">
        <v>9.21583E-9</v>
      </c>
      <c r="T101" s="1">
        <v>2.36317E-8</v>
      </c>
      <c r="U101" s="1">
        <v>9.6174999999999999E-9</v>
      </c>
      <c r="V101" s="1">
        <v>2.5207499999999999E-8</v>
      </c>
      <c r="W101" s="1">
        <v>8.1716699999999993E-9</v>
      </c>
      <c r="X101" s="1">
        <v>7.4783300000000002E-9</v>
      </c>
      <c r="Y101" s="1">
        <v>1.02242E-8</v>
      </c>
      <c r="Z101" s="1">
        <v>2.15583E-9</v>
      </c>
    </row>
    <row r="102" spans="1:26">
      <c r="A102" t="s">
        <v>100</v>
      </c>
      <c r="B102" s="1">
        <v>4.8558300000000002E-9</v>
      </c>
      <c r="C102" s="1">
        <v>8.2800000000000004E-9</v>
      </c>
      <c r="D102" s="1">
        <v>4.6308299999999998E-9</v>
      </c>
      <c r="E102" s="1">
        <v>9.6675000000000004E-9</v>
      </c>
      <c r="F102" s="1">
        <v>1.1697499999999999E-8</v>
      </c>
      <c r="G102" s="1">
        <v>5.0416699999999996E-9</v>
      </c>
      <c r="H102" s="1">
        <v>1.05958E-8</v>
      </c>
      <c r="I102" s="1">
        <v>1.6029999999999999E-8</v>
      </c>
      <c r="J102" s="1">
        <v>1.4507499999999999E-8</v>
      </c>
      <c r="K102" s="1">
        <v>1.04167E-9</v>
      </c>
      <c r="L102" s="1">
        <v>1.1203300000000001E-8</v>
      </c>
      <c r="M102" s="1">
        <v>1.43717E-8</v>
      </c>
      <c r="N102" s="1">
        <v>8.1016699999999994E-9</v>
      </c>
      <c r="O102" s="1">
        <v>1.51467E-8</v>
      </c>
      <c r="P102" s="1">
        <v>3.6666700000000001E-9</v>
      </c>
      <c r="Q102" s="1">
        <v>6.5633299999999999E-9</v>
      </c>
      <c r="R102" s="1">
        <v>8.8050000000000001E-9</v>
      </c>
      <c r="S102" s="1">
        <v>6.1441699999999999E-9</v>
      </c>
      <c r="T102" s="1">
        <v>1.07417E-8</v>
      </c>
      <c r="U102">
        <v>0</v>
      </c>
      <c r="V102" s="1">
        <v>1.00833E-8</v>
      </c>
      <c r="W102" s="1">
        <v>4.0858299999999997E-9</v>
      </c>
      <c r="X102" s="1">
        <v>1.49583E-9</v>
      </c>
      <c r="Y102" s="1">
        <v>1.1685E-8</v>
      </c>
      <c r="Z102" s="1">
        <v>8.6225E-9</v>
      </c>
    </row>
    <row r="103" spans="1:26">
      <c r="A103" t="s">
        <v>101</v>
      </c>
      <c r="B103" s="1">
        <v>1.38965E-7</v>
      </c>
      <c r="C103" s="1">
        <v>9.1966700000000003E-8</v>
      </c>
      <c r="D103" s="1">
        <v>8.7986700000000003E-8</v>
      </c>
      <c r="E103" s="1">
        <v>1.03408E-7</v>
      </c>
      <c r="F103" s="1">
        <v>1.17418E-7</v>
      </c>
      <c r="G103" s="1">
        <v>2.6637499999999999E-8</v>
      </c>
      <c r="H103" s="1">
        <v>1.8547799999999999E-7</v>
      </c>
      <c r="I103" s="1">
        <v>6.2670799999999995E-8</v>
      </c>
      <c r="J103" s="1">
        <v>1.1860399999999999E-7</v>
      </c>
      <c r="K103" s="1">
        <v>1.02361E-7</v>
      </c>
      <c r="L103" s="1">
        <v>7.0310800000000003E-8</v>
      </c>
      <c r="M103" s="1">
        <v>1.6532600000000001E-7</v>
      </c>
      <c r="N103" s="1">
        <v>6.2052500000000006E-8</v>
      </c>
      <c r="O103" s="1">
        <v>8.5418299999999994E-8</v>
      </c>
      <c r="P103" s="1">
        <v>9.1259199999999994E-8</v>
      </c>
      <c r="Q103" s="1">
        <v>8.7244999999999998E-8</v>
      </c>
      <c r="R103" s="1">
        <v>7.3704199999999994E-8</v>
      </c>
      <c r="S103" s="1">
        <v>1.2805799999999999E-7</v>
      </c>
      <c r="T103" s="1">
        <v>1.2201199999999999E-7</v>
      </c>
      <c r="U103" s="1">
        <v>6.7117500000000005E-8</v>
      </c>
      <c r="V103" s="1">
        <v>8.9860800000000002E-8</v>
      </c>
      <c r="W103" s="1">
        <v>7.6466700000000003E-8</v>
      </c>
      <c r="X103" s="1">
        <v>9.0747499999999999E-8</v>
      </c>
      <c r="Y103" s="1">
        <v>5.6062500000000003E-8</v>
      </c>
      <c r="Z103" s="1">
        <v>5.0764200000000001E-8</v>
      </c>
    </row>
    <row r="104" spans="1:26">
      <c r="A104" t="s">
        <v>102</v>
      </c>
      <c r="B104" s="1">
        <v>3.7092100000000002E-7</v>
      </c>
      <c r="C104" s="1">
        <v>2.0809999999999999E-7</v>
      </c>
      <c r="D104" s="1">
        <v>2.7002799999999999E-7</v>
      </c>
      <c r="E104" s="1">
        <v>2.1209099999999999E-7</v>
      </c>
      <c r="F104" s="1">
        <v>3.6361800000000002E-7</v>
      </c>
      <c r="G104" s="1">
        <v>1.38029E-7</v>
      </c>
      <c r="H104" s="1">
        <v>7.6538699999999997E-7</v>
      </c>
      <c r="I104" s="1">
        <v>3.3094700000000001E-7</v>
      </c>
      <c r="J104" s="1">
        <v>4.03025E-7</v>
      </c>
      <c r="K104" s="1">
        <v>4.2366000000000002E-7</v>
      </c>
      <c r="L104" s="1">
        <v>2.23846E-7</v>
      </c>
      <c r="M104" s="1">
        <v>3.277E-7</v>
      </c>
      <c r="N104" s="1">
        <v>1.5685400000000001E-7</v>
      </c>
      <c r="O104" s="1">
        <v>1.8772299999999999E-7</v>
      </c>
      <c r="P104" s="1">
        <v>2.1362999999999999E-7</v>
      </c>
      <c r="Q104" s="1">
        <v>1.9719799999999999E-7</v>
      </c>
      <c r="R104" s="1">
        <v>1.15363E-7</v>
      </c>
      <c r="S104" s="1">
        <v>1.6371800000000001E-7</v>
      </c>
      <c r="T104" s="1">
        <v>1.27203E-7</v>
      </c>
      <c r="U104" s="1">
        <v>1.35605E-7</v>
      </c>
      <c r="V104" s="1">
        <v>2.0879400000000001E-7</v>
      </c>
      <c r="W104" s="1">
        <v>1.14701E-7</v>
      </c>
      <c r="X104" s="1">
        <v>2.6638799999999999E-7</v>
      </c>
      <c r="Y104" s="1">
        <v>1.07813E-7</v>
      </c>
      <c r="Z104" s="1">
        <v>1.4262299999999999E-7</v>
      </c>
    </row>
    <row r="105" spans="1:26">
      <c r="A105" t="s">
        <v>103</v>
      </c>
      <c r="B105" s="1">
        <v>1.2747199999999999E-7</v>
      </c>
      <c r="C105" s="1">
        <v>5.9073299999999999E-8</v>
      </c>
      <c r="D105" s="1">
        <v>1.14282E-7</v>
      </c>
      <c r="E105" s="1">
        <v>7.9138300000000007E-8</v>
      </c>
      <c r="F105" s="1">
        <v>1.4266999999999999E-7</v>
      </c>
      <c r="G105" s="1">
        <v>5.56958E-8</v>
      </c>
      <c r="H105" s="1">
        <v>2.27738E-7</v>
      </c>
      <c r="I105" s="1">
        <v>1.6052599999999999E-7</v>
      </c>
      <c r="J105" s="1">
        <v>1.71573E-7</v>
      </c>
      <c r="K105" s="1">
        <v>1.87662E-7</v>
      </c>
      <c r="L105" s="1">
        <v>9.7574199999999995E-8</v>
      </c>
      <c r="M105" s="1">
        <v>2.02229E-7</v>
      </c>
      <c r="N105" s="1">
        <v>7.7564999999999993E-8</v>
      </c>
      <c r="O105" s="1">
        <v>8.2439199999999999E-8</v>
      </c>
      <c r="P105" s="1">
        <v>1.17185E-7</v>
      </c>
      <c r="Q105" s="1">
        <v>1.06368E-7</v>
      </c>
      <c r="R105" s="1">
        <v>5.1272499999999998E-8</v>
      </c>
      <c r="S105" s="1">
        <v>8.9154200000000003E-8</v>
      </c>
      <c r="T105" s="1">
        <v>6.36017E-8</v>
      </c>
      <c r="U105" s="1">
        <v>9.8621700000000005E-8</v>
      </c>
      <c r="V105" s="1">
        <v>1.18933E-7</v>
      </c>
      <c r="W105" s="1">
        <v>5.4164199999999999E-8</v>
      </c>
      <c r="X105" s="1">
        <v>7.6110800000000001E-8</v>
      </c>
      <c r="Y105" s="1">
        <v>6.4688300000000006E-8</v>
      </c>
      <c r="Z105" s="1">
        <v>7.0103300000000005E-8</v>
      </c>
    </row>
    <row r="106" spans="1:26">
      <c r="A106" t="s">
        <v>104</v>
      </c>
      <c r="B106" s="1">
        <v>4.7018300000000001E-8</v>
      </c>
      <c r="C106" s="1">
        <v>2.4166700000000001E-8</v>
      </c>
      <c r="D106" s="1">
        <v>2.7305799999999999E-8</v>
      </c>
      <c r="E106" s="1">
        <v>1.5827500000000001E-8</v>
      </c>
      <c r="F106" s="1">
        <v>3.0301699999999999E-8</v>
      </c>
      <c r="G106" s="1">
        <v>6.0539199999999995E-8</v>
      </c>
      <c r="H106" s="1">
        <v>1.05652E-7</v>
      </c>
      <c r="I106" s="1">
        <v>7.8064200000000001E-8</v>
      </c>
      <c r="J106" s="1">
        <v>4.95142E-8</v>
      </c>
      <c r="K106" s="1">
        <v>4.4071700000000003E-8</v>
      </c>
      <c r="L106" s="1">
        <v>5.8830800000000002E-8</v>
      </c>
      <c r="M106" s="1">
        <v>5.9044999999999997E-8</v>
      </c>
      <c r="N106" s="1">
        <v>3.6197499999999997E-8</v>
      </c>
      <c r="O106" s="1">
        <v>4.6682500000000001E-8</v>
      </c>
      <c r="P106" s="1">
        <v>4.6666700000000001E-8</v>
      </c>
      <c r="Q106" s="1">
        <v>1.9122500000000001E-8</v>
      </c>
      <c r="R106" s="1">
        <v>2.67042E-8</v>
      </c>
      <c r="S106" s="1">
        <v>2.9177500000000001E-8</v>
      </c>
      <c r="T106" s="1">
        <v>2.3364200000000001E-8</v>
      </c>
      <c r="U106" s="1">
        <v>4.1092500000000002E-8</v>
      </c>
      <c r="V106" s="1">
        <v>2.9072500000000001E-8</v>
      </c>
      <c r="W106" s="1">
        <v>4.9385000000000002E-8</v>
      </c>
      <c r="X106" s="1">
        <v>2.3418300000000001E-8</v>
      </c>
      <c r="Y106" s="1">
        <v>3.4499999999999998E-8</v>
      </c>
      <c r="Z106" s="1">
        <v>2.6590799999999999E-8</v>
      </c>
    </row>
    <row r="107" spans="1:26">
      <c r="A107" t="s">
        <v>105</v>
      </c>
      <c r="B107" s="1">
        <v>1.0918700000000001E-6</v>
      </c>
      <c r="C107" s="1">
        <v>6.9679900000000002E-7</v>
      </c>
      <c r="D107" s="1">
        <v>1.4270000000000001E-6</v>
      </c>
      <c r="E107" s="1">
        <v>8.5152799999999995E-7</v>
      </c>
      <c r="F107" s="1">
        <v>1.0517199999999999E-6</v>
      </c>
      <c r="G107" s="1">
        <v>9.4925300000000004E-7</v>
      </c>
      <c r="H107" s="1">
        <v>1.3382500000000001E-6</v>
      </c>
      <c r="I107" s="1">
        <v>7.1027100000000005E-7</v>
      </c>
      <c r="J107" s="1">
        <v>1.30695E-6</v>
      </c>
      <c r="K107" s="1">
        <v>9.2124699999999999E-7</v>
      </c>
      <c r="L107" s="1">
        <v>7.3036799999999999E-7</v>
      </c>
      <c r="M107" s="1">
        <v>7.4396700000000003E-7</v>
      </c>
      <c r="N107" s="1">
        <v>6.8602199999999995E-7</v>
      </c>
      <c r="O107" s="1">
        <v>1.01509E-6</v>
      </c>
      <c r="P107" s="1">
        <v>1.02148E-6</v>
      </c>
      <c r="Q107" s="1">
        <v>1.5524899999999999E-6</v>
      </c>
      <c r="R107" s="1">
        <v>6.8790299999999999E-7</v>
      </c>
      <c r="S107" s="1">
        <v>8.18593E-7</v>
      </c>
      <c r="T107" s="1">
        <v>6.0616399999999997E-7</v>
      </c>
      <c r="U107" s="1">
        <v>7.5473300000000001E-7</v>
      </c>
      <c r="V107" s="1">
        <v>5.1273499999999999E-7</v>
      </c>
      <c r="W107" s="1">
        <v>6.5634199999999996E-7</v>
      </c>
      <c r="X107" s="1">
        <v>8.2111800000000003E-7</v>
      </c>
      <c r="Y107" s="1">
        <v>7.3852100000000005E-7</v>
      </c>
      <c r="Z107" s="1">
        <v>7.5179500000000002E-7</v>
      </c>
    </row>
    <row r="108" spans="1:26">
      <c r="A108" t="s">
        <v>106</v>
      </c>
      <c r="B108" s="1">
        <v>4.3967200000000003E-6</v>
      </c>
      <c r="C108" s="1">
        <v>1.7889900000000001E-6</v>
      </c>
      <c r="D108" s="1">
        <v>5.2569399999999998E-6</v>
      </c>
      <c r="E108" s="1">
        <v>3.8186799999999998E-6</v>
      </c>
      <c r="F108" s="1">
        <v>4.57174E-6</v>
      </c>
      <c r="G108" s="1">
        <v>3.0257500000000002E-6</v>
      </c>
      <c r="H108" s="1">
        <v>4.0898899999999997E-6</v>
      </c>
      <c r="I108" s="1">
        <v>3.8834E-6</v>
      </c>
      <c r="J108" s="1">
        <v>4.4229100000000003E-6</v>
      </c>
      <c r="K108" s="1">
        <v>3.30113E-6</v>
      </c>
      <c r="L108" s="1">
        <v>2.4852599999999999E-6</v>
      </c>
      <c r="M108" s="1">
        <v>2.36918E-6</v>
      </c>
      <c r="N108" s="1">
        <v>1.9081099999999998E-6</v>
      </c>
      <c r="O108" s="1">
        <v>3.0174600000000001E-6</v>
      </c>
      <c r="P108" s="1">
        <v>2.89852E-6</v>
      </c>
      <c r="Q108" s="1">
        <v>3.8901799999999999E-6</v>
      </c>
      <c r="R108" s="1">
        <v>2.5871199999999999E-6</v>
      </c>
      <c r="S108" s="1">
        <v>3.1592900000000001E-6</v>
      </c>
      <c r="T108" s="1">
        <v>1.80811E-6</v>
      </c>
      <c r="U108" s="1">
        <v>2.0943500000000001E-6</v>
      </c>
      <c r="V108" s="1">
        <v>1.6122100000000001E-6</v>
      </c>
      <c r="W108" s="1">
        <v>2.1888699999999999E-6</v>
      </c>
      <c r="X108" s="1">
        <v>2.4926300000000001E-6</v>
      </c>
      <c r="Y108" s="1">
        <v>1.6926699999999999E-6</v>
      </c>
      <c r="Z108" s="1">
        <v>2.6953400000000001E-6</v>
      </c>
    </row>
    <row r="109" spans="1:26">
      <c r="A109" t="s">
        <v>107</v>
      </c>
      <c r="B109" s="1">
        <v>1.4512899999999999E-6</v>
      </c>
      <c r="C109" s="1">
        <v>8.4045499999999996E-7</v>
      </c>
      <c r="D109" s="1">
        <v>1.516E-6</v>
      </c>
      <c r="E109" s="1">
        <v>1.4128799999999999E-6</v>
      </c>
      <c r="F109" s="1">
        <v>1.6072400000000001E-6</v>
      </c>
      <c r="G109" s="1">
        <v>1.47473E-6</v>
      </c>
      <c r="H109" s="1">
        <v>2.2679899999999999E-6</v>
      </c>
      <c r="I109" s="1">
        <v>2.1703900000000002E-6</v>
      </c>
      <c r="J109" s="1">
        <v>1.89997E-6</v>
      </c>
      <c r="K109" s="1">
        <v>1.3107899999999999E-6</v>
      </c>
      <c r="L109" s="1">
        <v>7.59067E-7</v>
      </c>
      <c r="M109" s="1">
        <v>8.5615300000000003E-7</v>
      </c>
      <c r="N109" s="1">
        <v>4.17129E-7</v>
      </c>
      <c r="O109" s="1">
        <v>9.3165900000000004E-7</v>
      </c>
      <c r="P109" s="1">
        <v>8.3377799999999999E-7</v>
      </c>
      <c r="Q109" s="1">
        <v>1.16526E-6</v>
      </c>
      <c r="R109" s="1">
        <v>7.2742599999999999E-7</v>
      </c>
      <c r="S109" s="1">
        <v>7.9427900000000001E-7</v>
      </c>
      <c r="T109" s="1">
        <v>4.4521299999999998E-7</v>
      </c>
      <c r="U109" s="1">
        <v>7.1500899999999997E-7</v>
      </c>
      <c r="V109" s="1">
        <v>5.62952E-7</v>
      </c>
      <c r="W109" s="1">
        <v>6.2129400000000003E-7</v>
      </c>
      <c r="X109" s="1">
        <v>9.806580000000001E-7</v>
      </c>
      <c r="Y109" s="1">
        <v>6.1345800000000004E-7</v>
      </c>
      <c r="Z109" s="1">
        <v>7.8080299999999998E-7</v>
      </c>
    </row>
    <row r="110" spans="1:26">
      <c r="A110" t="s">
        <v>108</v>
      </c>
      <c r="B110" s="1">
        <v>3.97042E-8</v>
      </c>
      <c r="C110" s="1">
        <v>3.8934999999999998E-8</v>
      </c>
      <c r="D110" s="1">
        <v>4.7533300000000003E-8</v>
      </c>
      <c r="E110" s="1">
        <v>5.6979200000000001E-8</v>
      </c>
      <c r="F110" s="1">
        <v>6.43908E-8</v>
      </c>
      <c r="G110" s="1">
        <v>1.05338E-7</v>
      </c>
      <c r="H110" s="1">
        <v>2.9112799999999998E-7</v>
      </c>
      <c r="I110" s="1">
        <v>8.3561700000000001E-8</v>
      </c>
      <c r="J110" s="1">
        <v>1.03635E-7</v>
      </c>
      <c r="K110" s="1">
        <v>8.6722500000000001E-8</v>
      </c>
      <c r="L110" s="1">
        <v>4.3047500000000002E-8</v>
      </c>
      <c r="M110" s="1">
        <v>6.93775E-8</v>
      </c>
      <c r="N110" s="1">
        <v>4.82625E-8</v>
      </c>
      <c r="O110" s="1">
        <v>6.5554200000000003E-8</v>
      </c>
      <c r="P110" s="1">
        <v>6.0148299999999993E-8</v>
      </c>
      <c r="Q110" s="1">
        <v>3.3464199999999999E-8</v>
      </c>
      <c r="R110" s="1">
        <v>2.3499999999999999E-8</v>
      </c>
      <c r="S110" s="1">
        <v>2.5935800000000001E-8</v>
      </c>
      <c r="T110" s="1">
        <v>1.8171699999999999E-8</v>
      </c>
      <c r="U110" s="1">
        <v>1.6436700000000001E-8</v>
      </c>
      <c r="V110" s="1">
        <v>2.9072500000000001E-8</v>
      </c>
      <c r="W110" s="1">
        <v>2.38958E-8</v>
      </c>
      <c r="X110" s="1">
        <v>4.6837499999999998E-8</v>
      </c>
      <c r="Y110" s="1">
        <v>2.8031699999999999E-8</v>
      </c>
      <c r="Z110" s="1">
        <v>3.38425E-8</v>
      </c>
    </row>
    <row r="111" spans="1:26">
      <c r="A111" t="s">
        <v>109</v>
      </c>
      <c r="B111" s="1">
        <v>1.8807299999999999E-7</v>
      </c>
      <c r="C111" s="1">
        <v>1.2620300000000001E-7</v>
      </c>
      <c r="D111" s="1">
        <v>1.9417700000000001E-7</v>
      </c>
      <c r="E111" s="1">
        <v>1.4983499999999999E-7</v>
      </c>
      <c r="F111" s="1">
        <v>1.45195E-7</v>
      </c>
      <c r="G111" s="1">
        <v>3.2812299999999998E-7</v>
      </c>
      <c r="H111" s="1">
        <v>4.1086800000000002E-7</v>
      </c>
      <c r="I111" s="1">
        <v>2.6607699999999998E-7</v>
      </c>
      <c r="J111" s="1">
        <v>3.2817800000000002E-7</v>
      </c>
      <c r="K111" s="1">
        <v>2.3741999999999999E-7</v>
      </c>
      <c r="L111" s="1">
        <v>2.1523700000000001E-7</v>
      </c>
      <c r="M111" s="1">
        <v>1.77135E-7</v>
      </c>
      <c r="N111" s="1">
        <v>1.2410400000000001E-7</v>
      </c>
      <c r="O111" s="1">
        <v>2.2049899999999999E-7</v>
      </c>
      <c r="P111" s="1">
        <v>2.0429699999999999E-7</v>
      </c>
      <c r="Q111" s="1">
        <v>5.9756699999999994E-8</v>
      </c>
      <c r="R111" s="1">
        <v>7.1567499999999995E-8</v>
      </c>
      <c r="S111" s="1">
        <v>1.03743E-7</v>
      </c>
      <c r="T111" s="1">
        <v>7.00917E-8</v>
      </c>
      <c r="U111" s="1">
        <v>3.9722499999999997E-8</v>
      </c>
      <c r="V111" s="1">
        <v>3.9644199999999998E-8</v>
      </c>
      <c r="W111" s="1">
        <v>9.2397500000000004E-8</v>
      </c>
      <c r="X111" s="1">
        <v>9.6601700000000004E-8</v>
      </c>
      <c r="Y111" s="1">
        <v>5.0672499999999999E-8</v>
      </c>
      <c r="Z111" s="1">
        <v>7.9772499999999995E-8</v>
      </c>
    </row>
    <row r="112" spans="1:26">
      <c r="A112" t="s">
        <v>110</v>
      </c>
      <c r="B112" s="1">
        <v>4.7645000000000001E-7</v>
      </c>
      <c r="C112" s="1">
        <v>2.54419E-7</v>
      </c>
      <c r="D112" s="1">
        <v>4.4802299999999999E-7</v>
      </c>
      <c r="E112" s="1">
        <v>3.80918E-7</v>
      </c>
      <c r="F112" s="1">
        <v>4.8482400000000003E-7</v>
      </c>
      <c r="G112" s="1">
        <v>5.66646E-7</v>
      </c>
      <c r="H112" s="1">
        <v>7.74778E-7</v>
      </c>
      <c r="I112" s="1">
        <v>4.0351300000000002E-7</v>
      </c>
      <c r="J112" s="1">
        <v>6.6787000000000001E-7</v>
      </c>
      <c r="K112" s="1">
        <v>5.1606900000000001E-7</v>
      </c>
      <c r="L112" s="1">
        <v>3.0133099999999999E-7</v>
      </c>
      <c r="M112" s="1">
        <v>3.45413E-7</v>
      </c>
      <c r="N112" s="1">
        <v>2.2235400000000001E-7</v>
      </c>
      <c r="O112" s="1">
        <v>3.2081700000000001E-7</v>
      </c>
      <c r="P112" s="1">
        <v>4.1170400000000002E-7</v>
      </c>
      <c r="Q112" s="1">
        <v>2.4380800000000001E-7</v>
      </c>
      <c r="R112" s="1">
        <v>2.12567E-7</v>
      </c>
      <c r="S112" s="1">
        <v>2.4638800000000002E-7</v>
      </c>
      <c r="T112" s="1">
        <v>1.37588E-7</v>
      </c>
      <c r="U112" s="1">
        <v>2.0135299999999999E-7</v>
      </c>
      <c r="V112" s="1">
        <v>1.6915E-7</v>
      </c>
      <c r="W112" s="1">
        <v>1.87982E-7</v>
      </c>
      <c r="X112" s="1">
        <v>3.33716E-7</v>
      </c>
      <c r="Y112" s="1">
        <v>1.86517E-7</v>
      </c>
      <c r="Z112" s="1">
        <v>2.4898699999999998E-7</v>
      </c>
    </row>
    <row r="113" spans="1:26">
      <c r="A113" t="s">
        <v>111</v>
      </c>
      <c r="B113" s="1">
        <v>2.0270000000000001E-7</v>
      </c>
      <c r="C113" s="1">
        <v>1.5104000000000001E-7</v>
      </c>
      <c r="D113" s="1">
        <v>2.37665E-7</v>
      </c>
      <c r="E113" s="1">
        <v>2.1631100000000001E-7</v>
      </c>
      <c r="F113" s="1">
        <v>2.05798E-7</v>
      </c>
      <c r="G113" s="1">
        <v>3.03907E-7</v>
      </c>
      <c r="H113" s="1">
        <v>2.8173799999999998E-7</v>
      </c>
      <c r="I113" s="1">
        <v>2.9246400000000002E-7</v>
      </c>
      <c r="J113" s="1">
        <v>2.7060299999999998E-7</v>
      </c>
      <c r="K113" s="1">
        <v>2.5305800000000002E-7</v>
      </c>
      <c r="L113" s="1">
        <v>1.17663E-7</v>
      </c>
      <c r="M113" s="1">
        <v>1.2251800000000001E-7</v>
      </c>
      <c r="N113" s="1">
        <v>6.5499199999999994E-8</v>
      </c>
      <c r="O113" s="1">
        <v>8.2439199999999999E-8</v>
      </c>
      <c r="P113" s="1">
        <v>1.92889E-7</v>
      </c>
      <c r="Q113" s="1">
        <v>1.5895300000000001E-7</v>
      </c>
      <c r="R113" s="1">
        <v>1.04681E-7</v>
      </c>
      <c r="S113" s="1">
        <v>1.3292E-7</v>
      </c>
      <c r="T113" s="1">
        <v>5.7111699999999999E-8</v>
      </c>
      <c r="U113" s="1">
        <v>9.5882499999999998E-8</v>
      </c>
      <c r="V113" s="1">
        <v>8.9860800000000002E-8</v>
      </c>
      <c r="W113" s="1">
        <v>1.24259E-7</v>
      </c>
      <c r="X113" s="1">
        <v>1.8003100000000001E-7</v>
      </c>
      <c r="Y113" s="1">
        <v>1.5848600000000001E-7</v>
      </c>
      <c r="Z113" s="1">
        <v>1.4987600000000001E-7</v>
      </c>
    </row>
    <row r="114" spans="1:26">
      <c r="A114" t="s">
        <v>112</v>
      </c>
      <c r="B114" s="1">
        <v>2.70511E-6</v>
      </c>
      <c r="C114" s="1">
        <v>1.9574800000000002E-6</v>
      </c>
      <c r="D114" s="1">
        <v>2.9844600000000001E-6</v>
      </c>
      <c r="E114" s="1">
        <v>2.4068599999999999E-6</v>
      </c>
      <c r="F114" s="1">
        <v>2.7915299999999999E-6</v>
      </c>
      <c r="G114" s="1">
        <v>4.0718599999999997E-6</v>
      </c>
      <c r="H114" s="1">
        <v>6.5668299999999999E-6</v>
      </c>
      <c r="I114" s="1">
        <v>3.7085799999999998E-6</v>
      </c>
      <c r="J114" s="1">
        <v>4.5173300000000003E-6</v>
      </c>
      <c r="K114" s="1">
        <v>3.6451800000000001E-6</v>
      </c>
      <c r="L114" s="1">
        <v>2.89134E-6</v>
      </c>
      <c r="M114" s="1">
        <v>3.3581800000000002E-6</v>
      </c>
      <c r="N114" s="1">
        <v>2.3786699999999998E-6</v>
      </c>
      <c r="O114" s="1">
        <v>2.94297E-6</v>
      </c>
      <c r="P114" s="1">
        <v>3.39837E-6</v>
      </c>
      <c r="Q114" s="1">
        <v>2.2349099999999998E-6</v>
      </c>
      <c r="R114" s="1">
        <v>1.2070400000000001E-6</v>
      </c>
      <c r="S114" s="1">
        <v>1.6371899999999999E-6</v>
      </c>
      <c r="T114" s="1">
        <v>1.0721399999999999E-6</v>
      </c>
      <c r="U114" s="1">
        <v>1.26428E-6</v>
      </c>
      <c r="V114" s="1">
        <v>1.78268E-6</v>
      </c>
      <c r="W114" s="1">
        <v>2.0152199999999999E-6</v>
      </c>
      <c r="X114" s="1">
        <v>2.6829000000000002E-6</v>
      </c>
      <c r="Y114" s="1">
        <v>1.7950899999999999E-6</v>
      </c>
      <c r="Z114" s="1">
        <v>2.1949500000000001E-6</v>
      </c>
    </row>
    <row r="115" spans="1:26">
      <c r="A115" t="s">
        <v>113</v>
      </c>
      <c r="B115" s="1">
        <v>9.6846899999999999E-6</v>
      </c>
      <c r="C115" s="1">
        <v>6.8632699999999996E-6</v>
      </c>
      <c r="D115" s="1">
        <v>1.0202400000000001E-5</v>
      </c>
      <c r="E115" s="1">
        <v>1.01001E-5</v>
      </c>
      <c r="F115" s="1">
        <v>1.0082799999999999E-5</v>
      </c>
      <c r="G115" s="1">
        <v>1.07929E-5</v>
      </c>
      <c r="H115" s="1">
        <v>1.8348200000000002E-5</v>
      </c>
      <c r="I115" s="1">
        <v>1.1413800000000001E-5</v>
      </c>
      <c r="J115" s="1">
        <v>1.5454299999999999E-5</v>
      </c>
      <c r="K115" s="1">
        <v>1.25847E-5</v>
      </c>
      <c r="L115" s="1">
        <v>7.5748800000000004E-6</v>
      </c>
      <c r="M115" s="1">
        <v>8.5600499999999995E-6</v>
      </c>
      <c r="N115" s="1">
        <v>5.0727700000000004E-6</v>
      </c>
      <c r="O115" s="1">
        <v>8.4346000000000005E-6</v>
      </c>
      <c r="P115" s="1">
        <v>9.6081599999999995E-6</v>
      </c>
      <c r="Q115" s="1">
        <v>7.3584700000000004E-6</v>
      </c>
      <c r="R115" s="1">
        <v>4.7587099999999997E-6</v>
      </c>
      <c r="S115" s="1">
        <v>5.2503499999999996E-6</v>
      </c>
      <c r="T115" s="1">
        <v>3.7031799999999998E-6</v>
      </c>
      <c r="U115" s="1">
        <v>3.3175399999999998E-6</v>
      </c>
      <c r="V115" s="1">
        <v>4.0120199999999996E-6</v>
      </c>
      <c r="W115" s="1">
        <v>5.2427699999999996E-6</v>
      </c>
      <c r="X115" s="1">
        <v>7.07098E-6</v>
      </c>
      <c r="Y115" s="1">
        <v>4.8957999999999998E-6</v>
      </c>
      <c r="Z115" s="1">
        <v>5.8354699999999999E-6</v>
      </c>
    </row>
    <row r="116" spans="1:26">
      <c r="A116" t="s">
        <v>114</v>
      </c>
      <c r="B116" s="1">
        <v>7.88442E-6</v>
      </c>
      <c r="C116" s="1">
        <v>6.6269799999999997E-6</v>
      </c>
      <c r="D116" s="1">
        <v>8.6166100000000005E-6</v>
      </c>
      <c r="E116" s="1">
        <v>9.0175400000000007E-6</v>
      </c>
      <c r="F116" s="1">
        <v>9.2242900000000001E-6</v>
      </c>
      <c r="G116" s="1">
        <v>8.9367899999999999E-6</v>
      </c>
      <c r="H116" s="1">
        <v>1.59863E-5</v>
      </c>
      <c r="I116" s="1">
        <v>8.5837200000000002E-6</v>
      </c>
      <c r="J116" s="1">
        <v>9.1164199999999994E-6</v>
      </c>
      <c r="K116" s="1">
        <v>6.7245300000000001E-6</v>
      </c>
      <c r="L116" s="1">
        <v>5.6707599999999997E-6</v>
      </c>
      <c r="M116" s="1">
        <v>5.0513000000000002E-6</v>
      </c>
      <c r="N116" s="1">
        <v>3.9627199999999999E-6</v>
      </c>
      <c r="O116" s="1">
        <v>4.5043500000000003E-6</v>
      </c>
      <c r="P116" s="1">
        <v>5.8488900000000002E-6</v>
      </c>
      <c r="Q116" s="1">
        <v>8.1544400000000005E-6</v>
      </c>
      <c r="R116" s="1">
        <v>5.95613E-6</v>
      </c>
      <c r="S116" s="1">
        <v>6.9313E-6</v>
      </c>
      <c r="T116" s="1">
        <v>4.2093999999999999E-6</v>
      </c>
      <c r="U116" s="1">
        <v>4.7817999999999997E-6</v>
      </c>
      <c r="V116" s="1">
        <v>4.0107000000000004E-6</v>
      </c>
      <c r="W116" s="1">
        <v>5.25073E-6</v>
      </c>
      <c r="X116" s="1">
        <v>7.1119599999999996E-6</v>
      </c>
      <c r="Y116" s="1">
        <v>5.0661499999999998E-6</v>
      </c>
      <c r="Z116" s="1">
        <v>6.4736500000000003E-6</v>
      </c>
    </row>
    <row r="117" spans="1:26">
      <c r="A117" t="s">
        <v>115</v>
      </c>
      <c r="B117" s="1">
        <v>1.0772400000000001E-6</v>
      </c>
      <c r="C117" s="1">
        <v>9.4853299999999996E-7</v>
      </c>
      <c r="D117" s="1">
        <v>1.37036E-6</v>
      </c>
      <c r="E117" s="1">
        <v>1.24194E-6</v>
      </c>
      <c r="F117" s="1">
        <v>1.1009600000000001E-6</v>
      </c>
      <c r="G117" s="1">
        <v>1.3476E-6</v>
      </c>
      <c r="H117" s="1">
        <v>1.87355E-6</v>
      </c>
      <c r="I117" s="1">
        <v>1.20834E-6</v>
      </c>
      <c r="J117" s="1">
        <v>1.7479799999999999E-6</v>
      </c>
      <c r="K117" s="1">
        <v>1.33353E-6</v>
      </c>
      <c r="L117" s="1">
        <v>6.0983600000000001E-7</v>
      </c>
      <c r="M117" s="1">
        <v>6.5539899999999998E-7</v>
      </c>
      <c r="N117" s="1">
        <v>3.9989299999999999E-7</v>
      </c>
      <c r="O117" s="1">
        <v>6.4361999999999999E-7</v>
      </c>
      <c r="P117" s="1">
        <v>7.7466800000000004E-7</v>
      </c>
      <c r="Q117" s="1">
        <v>1.3911399999999999E-6</v>
      </c>
      <c r="R117" s="1">
        <v>1.0799199999999999E-6</v>
      </c>
      <c r="S117" s="1">
        <v>1.0666000000000001E-6</v>
      </c>
      <c r="T117" s="1">
        <v>8.5927299999999997E-7</v>
      </c>
      <c r="U117" s="1">
        <v>8.6705199999999997E-7</v>
      </c>
      <c r="V117" s="1">
        <v>7.5456699999999998E-7</v>
      </c>
      <c r="W117" s="1">
        <v>1.0801E-6</v>
      </c>
      <c r="X117" s="1">
        <v>1.3524299999999999E-6</v>
      </c>
      <c r="Y117" s="1">
        <v>8.6250599999999995E-7</v>
      </c>
      <c r="Z117" s="1">
        <v>1.1845000000000001E-6</v>
      </c>
    </row>
    <row r="118" spans="1:26">
      <c r="A118" t="s">
        <v>116</v>
      </c>
      <c r="B118" s="1">
        <v>2.0896699999999999E-8</v>
      </c>
      <c r="C118" s="1">
        <v>4.09483E-8</v>
      </c>
      <c r="D118" s="1">
        <v>3.4385799999999997E-8</v>
      </c>
      <c r="E118" s="1">
        <v>4.6427500000000003E-8</v>
      </c>
      <c r="F118" s="1">
        <v>5.5552500000000001E-8</v>
      </c>
      <c r="G118" s="1">
        <v>4.3588300000000003E-8</v>
      </c>
      <c r="H118" s="1">
        <v>9.8608299999999995E-8</v>
      </c>
      <c r="I118" s="1">
        <v>2.96867E-8</v>
      </c>
      <c r="J118" s="1">
        <v>3.1090799999999999E-8</v>
      </c>
      <c r="K118" s="1">
        <v>2.1325000000000001E-8</v>
      </c>
      <c r="L118" s="1">
        <v>1.1479200000000001E-8</v>
      </c>
      <c r="M118" s="1">
        <v>3.5426700000000001E-8</v>
      </c>
      <c r="N118" s="1">
        <v>2.7579199999999999E-8</v>
      </c>
      <c r="O118" s="1">
        <v>1.2912500000000001E-8</v>
      </c>
      <c r="P118" s="1">
        <v>3.2148300000000001E-8</v>
      </c>
      <c r="Q118" s="1">
        <v>4.9000799999999999E-8</v>
      </c>
      <c r="R118" s="1">
        <v>1.70908E-8</v>
      </c>
      <c r="S118" s="1">
        <v>4.3766700000000001E-8</v>
      </c>
      <c r="T118" s="1">
        <v>1.42783E-8</v>
      </c>
      <c r="U118" s="1">
        <v>1.5067499999999999E-8</v>
      </c>
      <c r="V118" s="1">
        <v>2.5108299999999999E-8</v>
      </c>
      <c r="W118" s="1">
        <v>3.6640799999999999E-8</v>
      </c>
      <c r="X118" s="1">
        <v>3.2200800000000001E-8</v>
      </c>
      <c r="Y118" s="1">
        <v>1.18592E-8</v>
      </c>
      <c r="Z118" s="1">
        <v>3.8677499999999997E-8</v>
      </c>
    </row>
    <row r="119" spans="1:26">
      <c r="A119" t="s">
        <v>117</v>
      </c>
      <c r="B119" s="1">
        <v>2.50767E-8</v>
      </c>
      <c r="C119" s="1">
        <v>1.27542E-8</v>
      </c>
      <c r="D119" s="1">
        <v>5.6634999999999997E-8</v>
      </c>
      <c r="E119" s="1">
        <v>2.53242E-8</v>
      </c>
      <c r="F119" s="1">
        <v>4.4190000000000001E-8</v>
      </c>
      <c r="G119" s="1">
        <v>7.7490000000000001E-8</v>
      </c>
      <c r="H119" s="1">
        <v>9.1565E-8</v>
      </c>
      <c r="I119" s="1">
        <v>7.1466699999999998E-8</v>
      </c>
      <c r="J119" s="1">
        <v>1.0593800000000001E-7</v>
      </c>
      <c r="K119" s="1">
        <v>7.2505800000000003E-8</v>
      </c>
      <c r="L119" s="1">
        <v>5.8830800000000002E-8</v>
      </c>
      <c r="M119" s="1">
        <v>5.0188300000000002E-8</v>
      </c>
      <c r="N119" s="1">
        <v>5.8605000000000001E-8</v>
      </c>
      <c r="O119" s="1">
        <v>3.0790799999999997E-8</v>
      </c>
      <c r="P119" s="1">
        <v>5.7037499999999997E-8</v>
      </c>
      <c r="Q119" s="1">
        <v>4.1829999999999998E-8</v>
      </c>
      <c r="R119" s="1">
        <v>2.13633E-8</v>
      </c>
      <c r="S119" s="1">
        <v>5.0250000000000003E-8</v>
      </c>
      <c r="T119" s="1">
        <v>9.0858299999999998E-9</v>
      </c>
      <c r="U119" s="1">
        <v>3.6983299999999997E-8</v>
      </c>
      <c r="V119" s="1">
        <v>3.9644199999999998E-8</v>
      </c>
      <c r="W119" s="1">
        <v>5.0978299999999998E-8</v>
      </c>
      <c r="X119" s="1">
        <v>5.2691700000000003E-8</v>
      </c>
      <c r="Y119" s="1">
        <v>5.1749999999999997E-8</v>
      </c>
      <c r="Z119" s="1">
        <v>7.0103300000000005E-8</v>
      </c>
    </row>
    <row r="120" spans="1:26">
      <c r="A120" t="s">
        <v>118</v>
      </c>
      <c r="B120" s="1">
        <v>2.6434699999999998E-7</v>
      </c>
      <c r="C120" s="1">
        <v>8.0554999999999996E-8</v>
      </c>
      <c r="D120" s="1">
        <v>2.30585E-7</v>
      </c>
      <c r="E120" s="1">
        <v>1.9098699999999999E-7</v>
      </c>
      <c r="F120" s="1">
        <v>1.60346E-7</v>
      </c>
      <c r="G120" s="1">
        <v>3.57181E-7</v>
      </c>
      <c r="H120" s="1">
        <v>6.0808300000000001E-7</v>
      </c>
      <c r="I120" s="1">
        <v>3.38643E-7</v>
      </c>
      <c r="J120" s="1">
        <v>3.5696500000000002E-7</v>
      </c>
      <c r="K120" s="1">
        <v>3.07083E-7</v>
      </c>
      <c r="L120" s="1">
        <v>2.72633E-7</v>
      </c>
      <c r="M120" s="1">
        <v>2.71607E-7</v>
      </c>
      <c r="N120" s="1">
        <v>2.5338000000000001E-7</v>
      </c>
      <c r="O120" s="1">
        <v>2.2943799999999999E-7</v>
      </c>
      <c r="P120" s="1">
        <v>3.0903800000000002E-7</v>
      </c>
      <c r="Q120" s="1">
        <v>1.2907500000000001E-7</v>
      </c>
      <c r="R120" s="1">
        <v>1.2497599999999999E-7</v>
      </c>
      <c r="S120" s="1">
        <v>1.1346799999999999E-7</v>
      </c>
      <c r="T120" s="1">
        <v>7.7880000000000007E-8</v>
      </c>
      <c r="U120" s="1">
        <v>1.0958000000000001E-7</v>
      </c>
      <c r="V120" s="1">
        <v>1.0704E-7</v>
      </c>
      <c r="W120" s="1">
        <v>2.0550500000000001E-7</v>
      </c>
      <c r="X120" s="1">
        <v>2.83952E-7</v>
      </c>
      <c r="Y120" s="1">
        <v>2.2317300000000001E-7</v>
      </c>
      <c r="Z120" s="1">
        <v>1.9822299999999999E-7</v>
      </c>
    </row>
    <row r="121" spans="1:26">
      <c r="A121" t="s">
        <v>119</v>
      </c>
      <c r="B121" s="1">
        <v>4.1375899999999999E-7</v>
      </c>
      <c r="C121" s="1">
        <v>2.53748E-7</v>
      </c>
      <c r="D121" s="1">
        <v>4.36898E-7</v>
      </c>
      <c r="E121" s="1">
        <v>3.1444299999999998E-7</v>
      </c>
      <c r="F121" s="1">
        <v>3.8760699999999998E-7</v>
      </c>
      <c r="G121" s="1">
        <v>5.9933800000000002E-7</v>
      </c>
      <c r="H121" s="1">
        <v>1.1292999999999999E-6</v>
      </c>
      <c r="I121" s="1">
        <v>6.3220700000000004E-7</v>
      </c>
      <c r="J121" s="1">
        <v>7.3926299999999999E-7</v>
      </c>
      <c r="K121" s="1">
        <v>5.0469499999999998E-7</v>
      </c>
      <c r="L121" s="1">
        <v>4.6778000000000002E-7</v>
      </c>
      <c r="M121" s="1">
        <v>5.0188299999999997E-7</v>
      </c>
      <c r="N121" s="1">
        <v>2.9819600000000001E-7</v>
      </c>
      <c r="O121" s="1">
        <v>3.47634E-7</v>
      </c>
      <c r="P121" s="1">
        <v>5.3303800000000001E-7</v>
      </c>
      <c r="Q121" s="1">
        <v>2.9161400000000001E-7</v>
      </c>
      <c r="R121" s="1">
        <v>1.9333900000000001E-7</v>
      </c>
      <c r="S121" s="1">
        <v>2.17211E-7</v>
      </c>
      <c r="T121" s="1">
        <v>1.50568E-7</v>
      </c>
      <c r="U121" s="1">
        <v>1.4656299999999999E-7</v>
      </c>
      <c r="V121" s="1">
        <v>1.96901E-7</v>
      </c>
      <c r="W121" s="1">
        <v>3.1064700000000002E-7</v>
      </c>
      <c r="X121" s="1">
        <v>3.6298900000000002E-7</v>
      </c>
      <c r="Y121" s="1">
        <v>3.71956E-7</v>
      </c>
      <c r="Z121" s="1">
        <v>3.9402799999999999E-7</v>
      </c>
    </row>
    <row r="122" spans="1:26">
      <c r="A122" t="s">
        <v>120</v>
      </c>
      <c r="B122" s="1">
        <v>2.5180799999999997E-7</v>
      </c>
      <c r="C122" s="1">
        <v>1.7050800000000001E-7</v>
      </c>
      <c r="D122" s="1">
        <v>3.5700300000000001E-7</v>
      </c>
      <c r="E122" s="1">
        <v>2.6168299999999997E-7</v>
      </c>
      <c r="F122" s="1">
        <v>2.8660199999999999E-7</v>
      </c>
      <c r="G122" s="1">
        <v>3.3417599999999999E-7</v>
      </c>
      <c r="H122" s="1">
        <v>3.8034599999999998E-7</v>
      </c>
      <c r="I122" s="1">
        <v>3.2324999999999999E-7</v>
      </c>
      <c r="J122" s="1">
        <v>3.3508699999999999E-7</v>
      </c>
      <c r="K122" s="1">
        <v>3.5115400000000002E-7</v>
      </c>
      <c r="L122" s="1">
        <v>2.1523700000000001E-7</v>
      </c>
      <c r="M122" s="1">
        <v>2.4060799999999998E-7</v>
      </c>
      <c r="N122" s="1">
        <v>1.9994600000000001E-7</v>
      </c>
      <c r="O122" s="1">
        <v>1.7679699999999999E-7</v>
      </c>
      <c r="P122" s="1">
        <v>2.70667E-7</v>
      </c>
      <c r="Q122" s="1">
        <v>1.7090500000000001E-7</v>
      </c>
      <c r="R122" s="1">
        <v>2.0188500000000001E-7</v>
      </c>
      <c r="S122" s="1">
        <v>1.84792E-7</v>
      </c>
      <c r="T122" s="1">
        <v>1.07733E-7</v>
      </c>
      <c r="U122" s="1">
        <v>9.0403299999999995E-8</v>
      </c>
      <c r="V122" s="1">
        <v>1.5725699999999999E-7</v>
      </c>
      <c r="W122" s="1">
        <v>2.3418E-7</v>
      </c>
      <c r="X122" s="1">
        <v>2.5906899999999998E-7</v>
      </c>
      <c r="Y122" s="1">
        <v>2.3503300000000001E-7</v>
      </c>
      <c r="Z122" s="1">
        <v>2.1997800000000001E-7</v>
      </c>
    </row>
    <row r="123" spans="1:26">
      <c r="A123" t="s">
        <v>121</v>
      </c>
      <c r="B123" s="1">
        <v>1.2015800000000001E-7</v>
      </c>
      <c r="C123" s="1">
        <v>5.1018299999999997E-8</v>
      </c>
      <c r="D123" s="1">
        <v>1.12258E-7</v>
      </c>
      <c r="E123" s="1">
        <v>9.9186699999999997E-8</v>
      </c>
      <c r="F123" s="1">
        <v>9.2167499999999995E-8</v>
      </c>
      <c r="G123" s="1">
        <v>1.05338E-7</v>
      </c>
      <c r="H123" s="1">
        <v>1.22086E-7</v>
      </c>
      <c r="I123" s="1">
        <v>7.2566700000000001E-8</v>
      </c>
      <c r="J123" s="1">
        <v>1.0248300000000001E-7</v>
      </c>
      <c r="K123" s="1">
        <v>9.6674199999999994E-8</v>
      </c>
      <c r="L123" s="1">
        <v>5.7396699999999998E-8</v>
      </c>
      <c r="M123" s="1">
        <v>7.3805799999999995E-8</v>
      </c>
      <c r="N123" s="1">
        <v>5.3434199999999998E-8</v>
      </c>
      <c r="O123" s="1">
        <v>2.8804199999999999E-8</v>
      </c>
      <c r="P123" s="1">
        <v>8.7110799999999994E-8</v>
      </c>
      <c r="Q123" s="1">
        <v>7.6489200000000002E-8</v>
      </c>
      <c r="R123" s="1">
        <v>8.4385800000000001E-8</v>
      </c>
      <c r="S123" s="1">
        <v>5.5113300000000002E-8</v>
      </c>
      <c r="T123" s="1">
        <v>7.3985800000000001E-8</v>
      </c>
      <c r="U123" s="1">
        <v>6.3008299999999994E-8</v>
      </c>
      <c r="V123" s="1">
        <v>1.01754E-7</v>
      </c>
      <c r="W123" s="1">
        <v>9.0804199999999995E-8</v>
      </c>
      <c r="X123" s="1">
        <v>1.1563E-7</v>
      </c>
      <c r="Y123" s="1">
        <v>8.5172500000000004E-8</v>
      </c>
      <c r="Z123" s="1">
        <v>8.2189999999999997E-8</v>
      </c>
    </row>
    <row r="124" spans="1:26">
      <c r="A124" t="s">
        <v>122</v>
      </c>
      <c r="B124" s="1">
        <v>2.1523800000000001E-7</v>
      </c>
      <c r="C124" s="1">
        <v>1.0942E-7</v>
      </c>
      <c r="D124" s="1">
        <v>3.1149300000000002E-7</v>
      </c>
      <c r="E124" s="1">
        <v>1.3928299999999999E-7</v>
      </c>
      <c r="F124" s="1">
        <v>2.6892600000000001E-7</v>
      </c>
      <c r="G124" s="1">
        <v>6.9983300000000002E-7</v>
      </c>
      <c r="H124" s="1">
        <v>1.22086E-6</v>
      </c>
      <c r="I124" s="1">
        <v>5.1676099999999995E-7</v>
      </c>
      <c r="J124" s="1">
        <v>5.9647700000000003E-7</v>
      </c>
      <c r="K124" s="1">
        <v>6.8098299999999998E-7</v>
      </c>
      <c r="L124" s="1">
        <v>7.0167000000000001E-7</v>
      </c>
      <c r="M124" s="1">
        <v>9.8014699999999997E-7</v>
      </c>
      <c r="N124" s="1">
        <v>7.3945600000000003E-7</v>
      </c>
      <c r="O124" s="1">
        <v>4.8966800000000001E-7</v>
      </c>
      <c r="P124" s="1">
        <v>8.2340800000000004E-7</v>
      </c>
      <c r="Q124" s="1">
        <v>5.3422800000000004E-7</v>
      </c>
      <c r="R124" s="1">
        <v>4.16588E-7</v>
      </c>
      <c r="S124" s="1">
        <v>3.5175299999999999E-7</v>
      </c>
      <c r="T124" s="1">
        <v>2.1416899999999999E-7</v>
      </c>
      <c r="U124" s="1">
        <v>2.1094200000000001E-7</v>
      </c>
      <c r="V124" s="1">
        <v>1.09683E-6</v>
      </c>
      <c r="W124" s="1">
        <v>1.55801E-6</v>
      </c>
      <c r="X124" s="1">
        <v>1.47245E-6</v>
      </c>
      <c r="Y124" s="1">
        <v>1.6614000000000001E-6</v>
      </c>
      <c r="Z124" s="1">
        <v>1.5060099999999999E-6</v>
      </c>
    </row>
    <row r="125" spans="1:26">
      <c r="A125" t="s">
        <v>123</v>
      </c>
      <c r="B125" s="1">
        <v>1.00828E-6</v>
      </c>
      <c r="C125" s="1">
        <v>7.2767799999999996E-7</v>
      </c>
      <c r="D125" s="1">
        <v>1.6575800000000001E-6</v>
      </c>
      <c r="E125" s="1">
        <v>9.13783E-7</v>
      </c>
      <c r="F125" s="1">
        <v>2.2284199999999998E-6</v>
      </c>
      <c r="G125" s="1">
        <v>4.2135200000000001E-6</v>
      </c>
      <c r="H125" s="1">
        <v>7.1561300000000004E-6</v>
      </c>
      <c r="I125" s="1">
        <v>3.0147999999999999E-6</v>
      </c>
      <c r="J125" s="1">
        <v>3.5247400000000002E-6</v>
      </c>
      <c r="K125" s="1">
        <v>2.5121000000000001E-6</v>
      </c>
      <c r="L125" s="1">
        <v>2.9745699999999999E-6</v>
      </c>
      <c r="M125" s="1">
        <v>3.1766199999999999E-6</v>
      </c>
      <c r="N125" s="1">
        <v>3.9937499999999997E-6</v>
      </c>
      <c r="O125" s="1">
        <v>2.51687E-6</v>
      </c>
      <c r="P125" s="1">
        <v>4.2114099999999999E-6</v>
      </c>
      <c r="Q125" s="1">
        <v>2.89582E-6</v>
      </c>
      <c r="R125" s="1">
        <v>1.9227100000000001E-6</v>
      </c>
      <c r="S125" s="1">
        <v>2.0732299999999999E-6</v>
      </c>
      <c r="T125" s="1">
        <v>9.54027E-7</v>
      </c>
      <c r="U125" s="1">
        <v>1.4409799999999999E-6</v>
      </c>
      <c r="V125" s="1">
        <v>4.0992399999999999E-6</v>
      </c>
      <c r="W125" s="1">
        <v>4.8556499999999998E-6</v>
      </c>
      <c r="X125" s="1">
        <v>7.2714999999999998E-6</v>
      </c>
      <c r="Y125" s="1">
        <v>4.7728899999999998E-6</v>
      </c>
      <c r="Z125" s="1">
        <v>5.0498399999999997E-6</v>
      </c>
    </row>
    <row r="126" spans="1:26">
      <c r="A126" t="s">
        <v>124</v>
      </c>
      <c r="B126" s="1">
        <v>7.3118400000000003E-6</v>
      </c>
      <c r="C126" s="1">
        <v>3.4390200000000002E-6</v>
      </c>
      <c r="D126" s="1">
        <v>5.7130500000000003E-6</v>
      </c>
      <c r="E126" s="1">
        <v>5.3687400000000002E-6</v>
      </c>
      <c r="F126" s="1">
        <v>8.8126900000000005E-6</v>
      </c>
      <c r="G126" s="1">
        <v>1.1313300000000001E-5</v>
      </c>
      <c r="H126" s="1">
        <v>2.0849600000000001E-5</v>
      </c>
      <c r="I126" s="1">
        <v>9.8222000000000006E-6</v>
      </c>
      <c r="J126" s="1">
        <v>1.21775E-5</v>
      </c>
      <c r="K126" s="1">
        <v>5.8914299999999996E-6</v>
      </c>
      <c r="L126" s="1">
        <v>8.6166300000000002E-6</v>
      </c>
      <c r="M126" s="1">
        <v>9.7276600000000006E-6</v>
      </c>
      <c r="N126" s="1">
        <v>8.0788600000000004E-6</v>
      </c>
      <c r="O126" s="1">
        <v>7.3996399999999997E-6</v>
      </c>
      <c r="P126" s="1">
        <v>1.20209E-5</v>
      </c>
      <c r="Q126" s="1">
        <v>6.6019500000000004E-6</v>
      </c>
      <c r="R126" s="1">
        <v>5.7745399999999998E-6</v>
      </c>
      <c r="S126" s="1">
        <v>4.3361200000000004E-6</v>
      </c>
      <c r="T126" s="1">
        <v>3.0905299999999999E-6</v>
      </c>
      <c r="U126" s="1">
        <v>4.62154E-6</v>
      </c>
      <c r="V126" s="1">
        <v>6.2651499999999996E-6</v>
      </c>
      <c r="W126" s="1">
        <v>8.2122299999999995E-6</v>
      </c>
      <c r="X126" s="1">
        <v>1.07492E-5</v>
      </c>
      <c r="Y126" s="1">
        <v>8.4159000000000002E-6</v>
      </c>
      <c r="Z126" s="1">
        <v>8.0570200000000007E-6</v>
      </c>
    </row>
    <row r="127" spans="1:26">
      <c r="A127" t="s">
        <v>125</v>
      </c>
      <c r="B127" s="1">
        <v>1.7731200000000001E-5</v>
      </c>
      <c r="C127" s="1">
        <v>7.5091099999999997E-6</v>
      </c>
      <c r="D127" s="1">
        <v>1.48598E-5</v>
      </c>
      <c r="E127" s="1">
        <v>1.25577E-5</v>
      </c>
      <c r="F127" s="1">
        <v>1.4891900000000001E-5</v>
      </c>
      <c r="G127" s="1">
        <v>1.5827800000000001E-5</v>
      </c>
      <c r="H127" s="1">
        <v>2.9779599999999999E-5</v>
      </c>
      <c r="I127" s="1">
        <v>1.5554300000000001E-5</v>
      </c>
      <c r="J127" s="1">
        <v>1.9494999999999999E-5</v>
      </c>
      <c r="K127" s="1">
        <v>1.0808999999999999E-5</v>
      </c>
      <c r="L127" s="1">
        <v>1.09297E-5</v>
      </c>
      <c r="M127" s="1">
        <v>1.31434E-5</v>
      </c>
      <c r="N127" s="1">
        <v>1.0997E-5</v>
      </c>
      <c r="O127" s="1">
        <v>9.9158099999999999E-6</v>
      </c>
      <c r="P127" s="1">
        <v>1.8556400000000001E-5</v>
      </c>
      <c r="Q127" s="1">
        <v>8.8643499999999992E-6</v>
      </c>
      <c r="R127" s="1">
        <v>7.5989799999999999E-6</v>
      </c>
      <c r="S127" s="1">
        <v>7.7742099999999999E-6</v>
      </c>
      <c r="T127" s="1">
        <v>4.7182099999999998E-6</v>
      </c>
      <c r="U127" s="1">
        <v>6.20086E-6</v>
      </c>
      <c r="V127" s="1">
        <v>6.3259400000000001E-6</v>
      </c>
      <c r="W127" s="1">
        <v>7.9700899999999994E-6</v>
      </c>
      <c r="X127" s="1">
        <v>1.25553E-5</v>
      </c>
      <c r="Y127" s="1">
        <v>8.2099799999999996E-6</v>
      </c>
      <c r="Z127" s="1">
        <v>8.3954400000000004E-6</v>
      </c>
    </row>
    <row r="128" spans="1:26">
      <c r="A128" t="s">
        <v>126</v>
      </c>
      <c r="B128" s="1">
        <v>5.8082999999999999E-6</v>
      </c>
      <c r="C128" s="1">
        <v>2.5958799999999999E-6</v>
      </c>
      <c r="D128" s="1">
        <v>6.6080899999999996E-6</v>
      </c>
      <c r="E128" s="1">
        <v>4.7008099999999998E-6</v>
      </c>
      <c r="F128" s="1">
        <v>5.3141300000000001E-6</v>
      </c>
      <c r="G128" s="1">
        <v>6.8384999999999998E-6</v>
      </c>
      <c r="H128" s="1">
        <v>1.1271799999999999E-5</v>
      </c>
      <c r="I128" s="1">
        <v>5.9482400000000003E-6</v>
      </c>
      <c r="J128" s="1">
        <v>8.2562500000000008E-6</v>
      </c>
      <c r="K128" s="1">
        <v>5.6625399999999998E-6</v>
      </c>
      <c r="L128" s="1">
        <v>5.0178800000000001E-6</v>
      </c>
      <c r="M128" s="1">
        <v>6.3798100000000002E-6</v>
      </c>
      <c r="N128" s="1">
        <v>4.4143299999999998E-6</v>
      </c>
      <c r="O128" s="1">
        <v>4.2004100000000003E-6</v>
      </c>
      <c r="P128" s="1">
        <v>7.1960100000000001E-6</v>
      </c>
      <c r="Q128" s="1">
        <v>3.60335E-6</v>
      </c>
      <c r="R128" s="1">
        <v>3.0207900000000001E-6</v>
      </c>
      <c r="S128" s="1">
        <v>3.1738699999999998E-6</v>
      </c>
      <c r="T128" s="1">
        <v>2.1118400000000001E-6</v>
      </c>
      <c r="U128" s="1">
        <v>2.52856E-6</v>
      </c>
      <c r="V128" s="1">
        <v>2.6614699999999999E-6</v>
      </c>
      <c r="W128" s="1">
        <v>3.9890299999999998E-6</v>
      </c>
      <c r="X128" s="1">
        <v>5.9176099999999997E-6</v>
      </c>
      <c r="Y128" s="1">
        <v>4.1173899999999999E-6</v>
      </c>
      <c r="Z128" s="1">
        <v>3.9426899999999997E-6</v>
      </c>
    </row>
    <row r="129" spans="1:26">
      <c r="A129" t="s">
        <v>127</v>
      </c>
      <c r="B129" s="1">
        <v>1.0187300000000001E-6</v>
      </c>
      <c r="C129" s="1">
        <v>4.5177799999999998E-7</v>
      </c>
      <c r="D129" s="1">
        <v>1.20248E-6</v>
      </c>
      <c r="E129" s="1">
        <v>8.0193399999999999E-7</v>
      </c>
      <c r="F129" s="1">
        <v>9.784870000000001E-7</v>
      </c>
      <c r="G129" s="1">
        <v>8.7539600000000001E-7</v>
      </c>
      <c r="H129" s="1">
        <v>1.8125100000000001E-6</v>
      </c>
      <c r="I129" s="1">
        <v>8.5760300000000003E-7</v>
      </c>
      <c r="J129" s="1">
        <v>1.1526500000000001E-6</v>
      </c>
      <c r="K129" s="1">
        <v>5.6582799999999998E-7</v>
      </c>
      <c r="L129" s="1">
        <v>7.2606399999999998E-7</v>
      </c>
      <c r="M129" s="1">
        <v>6.4359000000000001E-7</v>
      </c>
      <c r="N129" s="1">
        <v>5.0676000000000002E-7</v>
      </c>
      <c r="O129" s="1">
        <v>5.4429600000000002E-7</v>
      </c>
      <c r="P129" s="1">
        <v>1.03704E-6</v>
      </c>
      <c r="Q129" s="1">
        <v>7.7684099999999999E-7</v>
      </c>
      <c r="R129" s="1">
        <v>6.7508500000000001E-7</v>
      </c>
      <c r="S129" s="1">
        <v>5.9165699999999996E-7</v>
      </c>
      <c r="T129" s="1">
        <v>4.9064300000000003E-7</v>
      </c>
      <c r="U129" s="1">
        <v>5.5611800000000003E-7</v>
      </c>
      <c r="V129" s="1">
        <v>5.3123600000000003E-7</v>
      </c>
      <c r="W129" s="1">
        <v>7.1050599999999997E-7</v>
      </c>
      <c r="X129" s="1">
        <v>1.0421299999999999E-6</v>
      </c>
      <c r="Y129" s="1">
        <v>6.4472300000000005E-7</v>
      </c>
      <c r="Z129" s="1">
        <v>7.8805500000000005E-7</v>
      </c>
    </row>
    <row r="130" spans="1:26">
      <c r="A130" t="s">
        <v>128</v>
      </c>
      <c r="B130" s="1">
        <v>1.04485E-7</v>
      </c>
      <c r="C130" s="1">
        <v>4.5647499999999999E-8</v>
      </c>
      <c r="D130" s="1">
        <v>1.3855300000000001E-7</v>
      </c>
      <c r="E130" s="1">
        <v>8.7579999999999994E-8</v>
      </c>
      <c r="F130" s="1">
        <v>1.32569E-7</v>
      </c>
      <c r="G130" s="1">
        <v>8.4754999999999994E-8</v>
      </c>
      <c r="H130" s="1">
        <v>1.6904299999999999E-7</v>
      </c>
      <c r="I130" s="1">
        <v>9.1257499999999995E-8</v>
      </c>
      <c r="J130" s="1">
        <v>1.4508900000000001E-7</v>
      </c>
      <c r="K130" s="1">
        <v>9.0987500000000007E-8</v>
      </c>
      <c r="L130" s="1">
        <v>5.1656700000000001E-8</v>
      </c>
      <c r="M130" s="1">
        <v>1.03328E-7</v>
      </c>
      <c r="N130" s="1">
        <v>5.1709999999999998E-8</v>
      </c>
      <c r="O130" s="1">
        <v>5.4628300000000001E-8</v>
      </c>
      <c r="P130" s="1">
        <v>8.1925800000000004E-8</v>
      </c>
      <c r="Q130" s="1">
        <v>1.0995300000000001E-7</v>
      </c>
      <c r="R130" s="1">
        <v>9.1862500000000006E-8</v>
      </c>
      <c r="S130" s="1">
        <v>1.39404E-7</v>
      </c>
      <c r="T130" s="1">
        <v>7.3985800000000001E-8</v>
      </c>
      <c r="U130" s="1">
        <v>6.4378299999999999E-8</v>
      </c>
      <c r="V130" s="1">
        <v>4.4929999999999999E-8</v>
      </c>
      <c r="W130" s="1">
        <v>8.4432499999999999E-8</v>
      </c>
      <c r="X130" s="1">
        <v>1.90277E-7</v>
      </c>
      <c r="Y130" s="1">
        <v>1.3584500000000001E-7</v>
      </c>
      <c r="Z130" s="1">
        <v>1.2811900000000001E-7</v>
      </c>
    </row>
    <row r="131" spans="1:26">
      <c r="A131" t="s">
        <v>129</v>
      </c>
      <c r="B131" s="1">
        <v>3.1341700000000001E-9</v>
      </c>
      <c r="C131" s="1">
        <v>6.0416700000000003E-9</v>
      </c>
      <c r="D131" s="1">
        <v>1.41583E-8</v>
      </c>
      <c r="E131" s="1">
        <v>2.11E-9</v>
      </c>
      <c r="F131" s="1">
        <v>6.3125000000000003E-9</v>
      </c>
      <c r="G131" s="1">
        <v>2.6637499999999999E-8</v>
      </c>
      <c r="H131" s="1">
        <v>3.5217499999999998E-8</v>
      </c>
      <c r="I131" s="1">
        <v>6.5966700000000001E-9</v>
      </c>
      <c r="J131" s="1">
        <v>1.38183E-8</v>
      </c>
      <c r="K131" s="1">
        <v>9.9516699999999994E-9</v>
      </c>
      <c r="L131" s="1">
        <v>1.4349199999999999E-8</v>
      </c>
      <c r="M131" s="1">
        <v>1.6237499999999999E-8</v>
      </c>
      <c r="N131">
        <v>0</v>
      </c>
      <c r="O131" s="1">
        <v>1.8871699999999999E-8</v>
      </c>
      <c r="P131" s="1">
        <v>2.2814999999999999E-8</v>
      </c>
      <c r="Q131" s="1">
        <v>3.1073299999999999E-8</v>
      </c>
      <c r="R131" s="1">
        <v>6.4091700000000001E-9</v>
      </c>
      <c r="S131" s="1">
        <v>1.9451700000000001E-8</v>
      </c>
      <c r="T131" s="1">
        <v>1.68742E-8</v>
      </c>
      <c r="U131" s="1">
        <v>3.15042E-8</v>
      </c>
      <c r="V131" s="1">
        <v>6.6074999999999998E-9</v>
      </c>
      <c r="W131" s="1">
        <v>1.9116699999999999E-8</v>
      </c>
      <c r="X131" s="1">
        <v>3.0736700000000003E-8</v>
      </c>
      <c r="Y131" s="1">
        <v>1.6171700000000001E-8</v>
      </c>
      <c r="Z131" s="1">
        <v>4.1094999999999998E-8</v>
      </c>
    </row>
    <row r="132" spans="1:26">
      <c r="A132" t="s">
        <v>130</v>
      </c>
      <c r="B132" s="1">
        <v>2.40317E-8</v>
      </c>
      <c r="C132" s="1">
        <v>5.3700000000000003E-9</v>
      </c>
      <c r="D132" s="1">
        <v>3.8430799999999998E-8</v>
      </c>
      <c r="E132" s="1">
        <v>8.4416699999999994E-9</v>
      </c>
      <c r="F132" s="1">
        <v>2.7776700000000001E-8</v>
      </c>
      <c r="G132" s="1">
        <v>4.4799200000000001E-8</v>
      </c>
      <c r="H132" s="1">
        <v>4.2260799999999999E-8</v>
      </c>
      <c r="I132" s="1">
        <v>1.0995E-8</v>
      </c>
      <c r="J132" s="1">
        <v>3.2241700000000002E-8</v>
      </c>
      <c r="K132" s="1">
        <v>1.84817E-8</v>
      </c>
      <c r="L132" s="1">
        <v>2.0088300000000001E-8</v>
      </c>
      <c r="M132" s="1">
        <v>1.9189999999999998E-8</v>
      </c>
      <c r="N132" s="1">
        <v>2.4131700000000001E-8</v>
      </c>
      <c r="O132" s="1">
        <v>2.28442E-8</v>
      </c>
      <c r="P132" s="1">
        <v>3.9407499999999997E-8</v>
      </c>
      <c r="Q132" s="1">
        <v>3.8244199999999999E-8</v>
      </c>
      <c r="R132" s="1">
        <v>2.8840799999999999E-8</v>
      </c>
      <c r="S132" s="1">
        <v>3.5661700000000002E-8</v>
      </c>
      <c r="T132" s="1">
        <v>1.8171699999999999E-8</v>
      </c>
      <c r="U132" s="1">
        <v>1.6436700000000001E-8</v>
      </c>
      <c r="V132" s="1">
        <v>1.9822500000000001E-8</v>
      </c>
      <c r="W132" s="1">
        <v>3.5047499999999997E-8</v>
      </c>
      <c r="X132" s="1">
        <v>3.8054999999999999E-8</v>
      </c>
      <c r="Y132" s="1">
        <v>3.0187499999999998E-8</v>
      </c>
      <c r="Z132" s="1">
        <v>2.6590799999999999E-8</v>
      </c>
    </row>
    <row r="133" spans="1:26">
      <c r="A133" t="s">
        <v>131</v>
      </c>
      <c r="B133" s="1">
        <v>3.86592E-8</v>
      </c>
      <c r="C133" s="1">
        <v>4.0277499999999998E-8</v>
      </c>
      <c r="D133" s="1">
        <v>6.1691700000000004E-8</v>
      </c>
      <c r="E133" s="1">
        <v>5.8035000000000003E-8</v>
      </c>
      <c r="F133" s="1">
        <v>3.0301699999999999E-8</v>
      </c>
      <c r="G133" s="1">
        <v>8.8387499999999997E-8</v>
      </c>
      <c r="H133" s="1">
        <v>1.2443399999999999E-7</v>
      </c>
      <c r="I133" s="1">
        <v>8.9058300000000005E-8</v>
      </c>
      <c r="J133" s="1">
        <v>1.08241E-7</v>
      </c>
      <c r="K133" s="1">
        <v>6.6819199999999995E-8</v>
      </c>
      <c r="L133" s="1">
        <v>6.8875800000000003E-8</v>
      </c>
      <c r="M133" s="1">
        <v>7.9710799999999994E-8</v>
      </c>
      <c r="N133" s="1">
        <v>4.3091700000000003E-8</v>
      </c>
      <c r="O133" s="1">
        <v>3.8736700000000002E-8</v>
      </c>
      <c r="P133" s="1">
        <v>8.8148300000000006E-8</v>
      </c>
      <c r="Q133" s="1">
        <v>4.9000799999999999E-8</v>
      </c>
      <c r="R133" s="1">
        <v>4.4863299999999999E-8</v>
      </c>
      <c r="S133" s="1">
        <v>6.3218299999999994E-8</v>
      </c>
      <c r="T133" s="1">
        <v>2.3364200000000001E-8</v>
      </c>
      <c r="U133" s="1">
        <v>3.5613299999999999E-8</v>
      </c>
      <c r="V133" s="1">
        <v>6.3430799999999996E-8</v>
      </c>
      <c r="W133" s="1">
        <v>6.0536700000000005E-8</v>
      </c>
      <c r="X133" s="1">
        <v>1.21484E-7</v>
      </c>
      <c r="Y133" s="1">
        <v>3.7735E-8</v>
      </c>
      <c r="Z133" s="1">
        <v>1.06363E-7</v>
      </c>
    </row>
    <row r="134" spans="1:26">
      <c r="A134" t="s">
        <v>132</v>
      </c>
      <c r="B134" s="1">
        <v>6.8960000000000003E-8</v>
      </c>
      <c r="C134" s="1">
        <v>3.96058E-8</v>
      </c>
      <c r="D134" s="1">
        <v>8.7986700000000003E-8</v>
      </c>
      <c r="E134" s="1">
        <v>5.27592E-8</v>
      </c>
      <c r="F134" s="1">
        <v>8.4591700000000004E-8</v>
      </c>
      <c r="G134" s="1">
        <v>9.2019199999999996E-8</v>
      </c>
      <c r="H134" s="1">
        <v>7.5129999999999998E-8</v>
      </c>
      <c r="I134" s="1">
        <v>7.4764999999999995E-8</v>
      </c>
      <c r="J134" s="1">
        <v>9.2119999999999994E-8</v>
      </c>
      <c r="K134" s="1">
        <v>4.9758299999999998E-8</v>
      </c>
      <c r="L134" s="1">
        <v>6.4570800000000005E-8</v>
      </c>
      <c r="M134" s="1">
        <v>7.9710799999999994E-8</v>
      </c>
      <c r="N134" s="1">
        <v>2.9302500000000001E-8</v>
      </c>
      <c r="O134" s="1">
        <v>6.4560799999999994E-8</v>
      </c>
      <c r="P134" s="1">
        <v>8.7110799999999994E-8</v>
      </c>
      <c r="Q134" s="1">
        <v>4.4220000000000002E-8</v>
      </c>
      <c r="R134" s="1">
        <v>4.3795000000000003E-8</v>
      </c>
      <c r="S134" s="1">
        <v>8.2669999999999998E-8</v>
      </c>
      <c r="T134" s="1">
        <v>3.3747499999999998E-8</v>
      </c>
      <c r="U134" s="1">
        <v>5.8899200000000001E-8</v>
      </c>
      <c r="V134" s="1">
        <v>6.3430799999999996E-8</v>
      </c>
      <c r="W134" s="1">
        <v>7.0094999999999993E-8</v>
      </c>
      <c r="X134" s="1">
        <v>7.4646700000000004E-8</v>
      </c>
      <c r="Y134" s="1">
        <v>8.3015799999999996E-8</v>
      </c>
      <c r="Z134" s="1">
        <v>8.4607499999999998E-8</v>
      </c>
    </row>
    <row r="135" spans="1:26">
      <c r="A135" t="s">
        <v>133</v>
      </c>
      <c r="B135" s="1">
        <v>1.9852499999999999E-8</v>
      </c>
      <c r="C135" s="1">
        <v>2.0809999999999999E-8</v>
      </c>
      <c r="D135" s="1">
        <v>4.8544199999999999E-8</v>
      </c>
      <c r="E135" s="1">
        <v>3.0600000000000003E-8</v>
      </c>
      <c r="F135" s="1">
        <v>2.90392E-8</v>
      </c>
      <c r="G135" s="1">
        <v>2.90592E-8</v>
      </c>
      <c r="H135" s="1">
        <v>4.6955800000000003E-8</v>
      </c>
      <c r="I135" s="1">
        <v>1.9790800000000001E-8</v>
      </c>
      <c r="J135" s="1">
        <v>2.0726700000000001E-8</v>
      </c>
      <c r="K135" s="1">
        <v>2.559E-8</v>
      </c>
      <c r="L135" s="1">
        <v>2.4393299999999998E-8</v>
      </c>
      <c r="M135" s="1">
        <v>3.09983E-8</v>
      </c>
      <c r="N135" s="1">
        <v>1.7236700000000001E-8</v>
      </c>
      <c r="O135" s="1">
        <v>1.9865E-8</v>
      </c>
      <c r="P135" s="1">
        <v>3.3185000000000002E-8</v>
      </c>
      <c r="Q135" s="1">
        <v>2.50975E-8</v>
      </c>
      <c r="R135" s="1">
        <v>4.27267E-8</v>
      </c>
      <c r="S135" s="1">
        <v>2.9177500000000001E-8</v>
      </c>
      <c r="T135" s="1">
        <v>2.85558E-8</v>
      </c>
      <c r="U135" s="1">
        <v>2.8765E-8</v>
      </c>
      <c r="V135" s="1">
        <v>1.3215E-8</v>
      </c>
      <c r="W135" s="1">
        <v>3.3454200000000001E-8</v>
      </c>
      <c r="X135" s="1">
        <v>3.2200800000000001E-8</v>
      </c>
      <c r="Y135" s="1">
        <v>4.20475E-8</v>
      </c>
      <c r="Z135" s="1">
        <v>4.83467E-8</v>
      </c>
    </row>
    <row r="136" spans="1:26">
      <c r="A136" t="s">
        <v>134</v>
      </c>
      <c r="B136" s="1">
        <v>2.1941699999999999E-8</v>
      </c>
      <c r="C136" s="1">
        <v>2.14817E-8</v>
      </c>
      <c r="D136" s="1">
        <v>2.22492E-8</v>
      </c>
      <c r="E136" s="1">
        <v>1.7938300000000001E-8</v>
      </c>
      <c r="F136" s="1">
        <v>1.2624999999999999E-9</v>
      </c>
      <c r="G136" s="1">
        <v>2.1794200000000001E-8</v>
      </c>
      <c r="H136" s="1">
        <v>3.9912500000000001E-8</v>
      </c>
      <c r="I136" s="1">
        <v>2.96867E-8</v>
      </c>
      <c r="J136" s="1">
        <v>3.6848300000000003E-8</v>
      </c>
      <c r="K136" s="1">
        <v>9.9516699999999994E-9</v>
      </c>
      <c r="L136" s="1">
        <v>1.29142E-8</v>
      </c>
      <c r="M136" s="1">
        <v>8.8566700000000002E-9</v>
      </c>
      <c r="N136" s="1">
        <v>1.7233300000000001E-9</v>
      </c>
      <c r="O136" s="1">
        <v>2.08583E-8</v>
      </c>
      <c r="P136" s="1">
        <v>2.2814999999999999E-8</v>
      </c>
      <c r="Q136" s="1">
        <v>1.79275E-8</v>
      </c>
      <c r="R136" s="1">
        <v>1.8159200000000002E-8</v>
      </c>
      <c r="S136" s="1">
        <v>1.7830799999999998E-8</v>
      </c>
      <c r="T136" s="1">
        <v>1.03842E-8</v>
      </c>
      <c r="U136" s="1">
        <v>2.0546699999999999E-8</v>
      </c>
      <c r="V136" s="1">
        <v>1.45367E-8</v>
      </c>
      <c r="W136" s="1">
        <v>2.2302500000000001E-8</v>
      </c>
      <c r="X136" s="1">
        <v>1.02458E-8</v>
      </c>
      <c r="Y136" s="1">
        <v>2.26408E-8</v>
      </c>
      <c r="Z136" s="1">
        <v>4.1094999999999998E-8</v>
      </c>
    </row>
    <row r="137" spans="1:26">
      <c r="A137" t="s">
        <v>135</v>
      </c>
      <c r="B137" s="1">
        <v>1.6717500000000001E-8</v>
      </c>
      <c r="C137" s="1">
        <v>2.4166700000000001E-8</v>
      </c>
      <c r="D137" s="1">
        <v>2.22492E-8</v>
      </c>
      <c r="E137" s="1">
        <v>8.4416699999999994E-9</v>
      </c>
      <c r="F137" s="1">
        <v>3.2826699999999997E-8</v>
      </c>
      <c r="G137" s="1">
        <v>1.93725E-8</v>
      </c>
      <c r="H137" s="1">
        <v>2.1130000000000001E-8</v>
      </c>
      <c r="I137" s="1">
        <v>2.199E-8</v>
      </c>
      <c r="J137" s="1">
        <v>3.5696700000000002E-8</v>
      </c>
      <c r="K137" s="1">
        <v>1.42167E-8</v>
      </c>
      <c r="L137" s="1">
        <v>1.29142E-8</v>
      </c>
      <c r="M137" s="1">
        <v>2.50942E-8</v>
      </c>
      <c r="N137" s="1">
        <v>6.8949999999999999E-9</v>
      </c>
      <c r="O137" s="1">
        <v>2.3837500000000001E-8</v>
      </c>
      <c r="P137">
        <v>2.7999999999999999E-8</v>
      </c>
      <c r="Q137" s="1">
        <v>2.6293299999999999E-8</v>
      </c>
      <c r="R137" s="1">
        <v>1.9227500000000001E-8</v>
      </c>
      <c r="S137" s="1">
        <v>1.29675E-8</v>
      </c>
      <c r="T137" s="1">
        <v>1.68742E-8</v>
      </c>
      <c r="U137" s="1">
        <v>2.7395000000000001E-8</v>
      </c>
      <c r="V137" s="1">
        <v>3.3036699999999997E-8</v>
      </c>
      <c r="W137" s="1">
        <v>3.6640799999999999E-8</v>
      </c>
      <c r="X137" s="1">
        <v>3.5128299999999998E-8</v>
      </c>
      <c r="Y137" s="1">
        <v>3.34225E-8</v>
      </c>
      <c r="Z137" s="1">
        <v>3.8677499999999997E-8</v>
      </c>
    </row>
    <row r="138" spans="1:26">
      <c r="A138" t="s">
        <v>136</v>
      </c>
      <c r="B138" s="1">
        <v>7.0004999999999997E-8</v>
      </c>
      <c r="C138" s="1">
        <v>3.82633E-8</v>
      </c>
      <c r="D138" s="1">
        <v>7.4839199999999997E-8</v>
      </c>
      <c r="E138" s="1">
        <v>5.5924200000000003E-8</v>
      </c>
      <c r="F138" s="1">
        <v>6.9440799999999995E-8</v>
      </c>
      <c r="G138" s="1">
        <v>7.5068299999999997E-8</v>
      </c>
      <c r="H138" s="1">
        <v>1.03303E-7</v>
      </c>
      <c r="I138" s="1">
        <v>5.6074200000000001E-8</v>
      </c>
      <c r="J138" s="1">
        <v>4.8363299999999997E-8</v>
      </c>
      <c r="K138" s="1">
        <v>4.4071700000000003E-8</v>
      </c>
      <c r="L138" s="1">
        <v>5.30917E-8</v>
      </c>
      <c r="M138" s="1">
        <v>4.4283300000000003E-8</v>
      </c>
      <c r="N138" s="1">
        <v>5.5157500000000003E-8</v>
      </c>
      <c r="O138" s="1">
        <v>3.3769999999999997E-8</v>
      </c>
      <c r="P138" s="1">
        <v>6.1185000000000002E-8</v>
      </c>
      <c r="Q138" s="1">
        <v>5.3781700000000002E-8</v>
      </c>
      <c r="R138" s="1">
        <v>5.5544999999999999E-8</v>
      </c>
      <c r="S138" s="1">
        <v>5.8355000000000002E-8</v>
      </c>
      <c r="T138" s="1">
        <v>2.46617E-8</v>
      </c>
      <c r="U138" s="1">
        <v>3.6983299999999997E-8</v>
      </c>
      <c r="V138" s="1">
        <v>4.4929999999999999E-8</v>
      </c>
      <c r="W138" s="1">
        <v>6.5315800000000003E-8</v>
      </c>
      <c r="X138" s="1">
        <v>4.5373300000000002E-8</v>
      </c>
      <c r="Y138" s="1">
        <v>7.2234999999999998E-8</v>
      </c>
      <c r="Z138" s="1">
        <v>1.6921700000000001E-8</v>
      </c>
    </row>
    <row r="139" spans="1:26">
      <c r="A139" t="s">
        <v>137</v>
      </c>
      <c r="B139" s="1">
        <v>1.02395E-7</v>
      </c>
      <c r="C139" s="1">
        <v>8.3911700000000001E-8</v>
      </c>
      <c r="D139" s="1">
        <v>1.4866699999999999E-7</v>
      </c>
      <c r="E139" s="1">
        <v>8.7579999999999994E-8</v>
      </c>
      <c r="F139" s="1">
        <v>1.2499399999999999E-7</v>
      </c>
      <c r="G139" s="1">
        <v>1.29554E-7</v>
      </c>
      <c r="H139" s="1">
        <v>1.8078200000000001E-7</v>
      </c>
      <c r="I139" s="1">
        <v>1.66023E-7</v>
      </c>
      <c r="J139" s="1">
        <v>1.7617900000000001E-7</v>
      </c>
      <c r="K139" s="1">
        <v>9.2409200000000001E-8</v>
      </c>
      <c r="L139" s="1">
        <v>6.4570800000000005E-8</v>
      </c>
      <c r="M139" s="1">
        <v>7.0854200000000005E-8</v>
      </c>
      <c r="N139" s="1">
        <v>7.7564999999999993E-8</v>
      </c>
      <c r="O139" s="1">
        <v>9.5350799999999994E-8</v>
      </c>
      <c r="P139" s="1">
        <v>1.36889E-7</v>
      </c>
      <c r="Q139" s="1">
        <v>1.45807E-7</v>
      </c>
      <c r="R139" s="1">
        <v>7.4772500000000003E-8</v>
      </c>
      <c r="S139" s="1">
        <v>1.1671E-7</v>
      </c>
      <c r="T139" s="1">
        <v>5.0621699999999999E-8</v>
      </c>
      <c r="U139" s="1">
        <v>6.0269200000000006E-8</v>
      </c>
      <c r="V139" s="1">
        <v>5.0216700000000003E-8</v>
      </c>
      <c r="W139" s="1">
        <v>8.76183E-8</v>
      </c>
      <c r="X139" s="1">
        <v>1.2880299999999999E-7</v>
      </c>
      <c r="Y139" s="1">
        <v>1.21829E-7</v>
      </c>
      <c r="Z139" s="1">
        <v>1.1845000000000001E-7</v>
      </c>
    </row>
    <row r="140" spans="1:26">
      <c r="A140" t="s">
        <v>138</v>
      </c>
      <c r="B140" s="1">
        <v>1.08664E-7</v>
      </c>
      <c r="C140" s="1">
        <v>1.08749E-7</v>
      </c>
      <c r="D140" s="1">
        <v>1.55746E-7</v>
      </c>
      <c r="E140" s="1">
        <v>1.19235E-7</v>
      </c>
      <c r="F140" s="1">
        <v>1.09843E-7</v>
      </c>
      <c r="G140" s="1">
        <v>1.4045099999999999E-7</v>
      </c>
      <c r="H140" s="1">
        <v>1.26782E-7</v>
      </c>
      <c r="I140" s="1">
        <v>1.13248E-7</v>
      </c>
      <c r="J140" s="1">
        <v>1.64664E-7</v>
      </c>
      <c r="K140" s="1">
        <v>1.17999E-7</v>
      </c>
      <c r="L140" s="1">
        <v>1.4779600000000001E-7</v>
      </c>
      <c r="M140" s="1">
        <v>1.19566E-7</v>
      </c>
      <c r="N140" s="1">
        <v>1.5340699999999999E-7</v>
      </c>
      <c r="O140" s="1">
        <v>1.1620900000000001E-7</v>
      </c>
      <c r="P140" s="1">
        <v>1.6903800000000001E-7</v>
      </c>
      <c r="Q140" s="1">
        <v>9.2025799999999995E-8</v>
      </c>
      <c r="R140" s="1">
        <v>1.28181E-7</v>
      </c>
      <c r="S140" s="1">
        <v>6.8080800000000002E-8</v>
      </c>
      <c r="T140" s="1">
        <v>5.8409999999999998E-8</v>
      </c>
      <c r="U140" s="1">
        <v>6.9857500000000002E-8</v>
      </c>
      <c r="V140" s="1">
        <v>9.6468300000000004E-8</v>
      </c>
      <c r="W140" s="1">
        <v>6.3722499999999994E-8</v>
      </c>
      <c r="X140" s="1">
        <v>1.7417700000000001E-7</v>
      </c>
      <c r="Y140" s="1">
        <v>1.0350099999999999E-7</v>
      </c>
      <c r="Z140" s="1">
        <v>9.6694200000000003E-8</v>
      </c>
    </row>
    <row r="141" spans="1:26">
      <c r="A141" t="s">
        <v>139</v>
      </c>
      <c r="B141" s="1">
        <v>7.1050000000000004E-8</v>
      </c>
      <c r="C141" s="1">
        <v>5.1689199999999998E-8</v>
      </c>
      <c r="D141" s="1">
        <v>8.89975E-8</v>
      </c>
      <c r="E141" s="1">
        <v>8.4414200000000002E-8</v>
      </c>
      <c r="F141" s="1">
        <v>1.14893E-7</v>
      </c>
      <c r="G141" s="1">
        <v>1.3197499999999999E-7</v>
      </c>
      <c r="H141" s="1">
        <v>8.9216699999999994E-8</v>
      </c>
      <c r="I141" s="1">
        <v>8.4660799999999995E-8</v>
      </c>
      <c r="J141" s="1">
        <v>1.6351299999999999E-7</v>
      </c>
      <c r="K141" s="1">
        <v>1.5496300000000001E-7</v>
      </c>
      <c r="L141" s="1">
        <v>1.09053E-7</v>
      </c>
      <c r="M141" s="1">
        <v>6.93775E-8</v>
      </c>
      <c r="N141" s="1">
        <v>9.8249200000000006E-8</v>
      </c>
      <c r="O141" s="1">
        <v>4.07225E-8</v>
      </c>
      <c r="P141" s="1">
        <v>9.8518299999999999E-8</v>
      </c>
      <c r="Q141" s="1">
        <v>1.00392E-7</v>
      </c>
      <c r="R141" s="1">
        <v>6.409E-8</v>
      </c>
      <c r="S141" s="1">
        <v>6.6460000000000001E-8</v>
      </c>
      <c r="T141" s="1">
        <v>4.8025799999999998E-8</v>
      </c>
      <c r="U141" s="1">
        <v>7.39667E-8</v>
      </c>
      <c r="V141" s="1">
        <v>7.4003299999999994E-8</v>
      </c>
      <c r="W141" s="1">
        <v>5.8943299999999997E-8</v>
      </c>
      <c r="X141" s="1">
        <v>9.2210799999999993E-8</v>
      </c>
      <c r="Y141" s="1">
        <v>9.0563300000000005E-8</v>
      </c>
      <c r="Z141" s="1">
        <v>6.5268300000000002E-8</v>
      </c>
    </row>
    <row r="142" spans="1:26">
      <c r="A142" t="s">
        <v>140</v>
      </c>
      <c r="B142" s="1">
        <v>6.7931300000000004E-7</v>
      </c>
      <c r="C142" s="1">
        <v>6.1005500000000002E-7</v>
      </c>
      <c r="D142" s="1">
        <v>6.7211799999999996E-7</v>
      </c>
      <c r="E142" s="1">
        <v>8.0155600000000003E-7</v>
      </c>
      <c r="F142" s="1">
        <v>7.3538799999999997E-7</v>
      </c>
      <c r="G142" s="1">
        <v>5.8373299999999998E-7</v>
      </c>
      <c r="H142" s="1">
        <v>9.3734799999999996E-7</v>
      </c>
      <c r="I142" s="1">
        <v>1.08371E-6</v>
      </c>
      <c r="J142" s="1">
        <v>1.0413300000000001E-6</v>
      </c>
      <c r="K142" s="1">
        <v>1.0891399999999999E-6</v>
      </c>
      <c r="L142" s="1">
        <v>9.0506500000000001E-7</v>
      </c>
      <c r="M142" s="1">
        <v>8.1437800000000001E-7</v>
      </c>
      <c r="N142" s="1">
        <v>9.1563099999999998E-7</v>
      </c>
      <c r="O142" s="1">
        <v>8.6957199999999997E-7</v>
      </c>
      <c r="P142" s="1">
        <v>7.2467000000000004E-7</v>
      </c>
      <c r="Q142" s="1">
        <v>7.9973099999999995E-7</v>
      </c>
      <c r="R142" s="1">
        <v>6.0111400000000002E-7</v>
      </c>
      <c r="S142" s="1">
        <v>7.9151400000000003E-7</v>
      </c>
      <c r="T142" s="1">
        <v>7.6924899999999996E-7</v>
      </c>
      <c r="U142" s="1">
        <v>7.4389800000000003E-7</v>
      </c>
      <c r="V142" s="1">
        <v>6.8771899999999999E-7</v>
      </c>
      <c r="W142" s="1">
        <v>1.10434E-6</v>
      </c>
      <c r="X142" s="1">
        <v>9.3972500000000003E-7</v>
      </c>
      <c r="Y142" s="1">
        <v>1.0366899999999999E-6</v>
      </c>
      <c r="Z142" s="1">
        <v>7.6945299999999997E-7</v>
      </c>
    </row>
    <row r="143" spans="1:26">
      <c r="A143" t="s">
        <v>141</v>
      </c>
      <c r="B143" s="1">
        <v>1.6512800000000001E-6</v>
      </c>
      <c r="C143" s="1">
        <v>1.35531E-6</v>
      </c>
      <c r="D143" s="1">
        <v>1.44966E-6</v>
      </c>
      <c r="E143" s="1">
        <v>1.31469E-6</v>
      </c>
      <c r="F143" s="1">
        <v>1.36905E-6</v>
      </c>
      <c r="G143" s="1">
        <v>1.3110400000000001E-6</v>
      </c>
      <c r="H143" s="1">
        <v>1.9446899999999999E-6</v>
      </c>
      <c r="I143" s="1">
        <v>2.1294299999999999E-6</v>
      </c>
      <c r="J143" s="1">
        <v>1.89615E-6</v>
      </c>
      <c r="K143" s="1">
        <v>1.4640300000000001E-6</v>
      </c>
      <c r="L143" s="1">
        <v>1.84317E-6</v>
      </c>
      <c r="M143" s="1">
        <v>1.6759999999999999E-6</v>
      </c>
      <c r="N143" s="1">
        <v>1.84245E-6</v>
      </c>
      <c r="O143" s="1">
        <v>1.42323E-6</v>
      </c>
      <c r="P143" s="1">
        <v>1.4677500000000001E-6</v>
      </c>
      <c r="Q143" s="1">
        <v>1.5746299999999999E-6</v>
      </c>
      <c r="R143" s="1">
        <v>1.2892699999999999E-6</v>
      </c>
      <c r="S143" s="1">
        <v>1.54276E-6</v>
      </c>
      <c r="T143" s="1">
        <v>1.44346E-6</v>
      </c>
      <c r="U143" s="1">
        <v>1.9248199999999999E-6</v>
      </c>
      <c r="V143" s="1">
        <v>1.7319600000000001E-6</v>
      </c>
      <c r="W143" s="1">
        <v>2.0904299999999999E-6</v>
      </c>
      <c r="X143" s="1">
        <v>2.2514300000000001E-6</v>
      </c>
      <c r="Y143" s="1">
        <v>2.2270699999999998E-6</v>
      </c>
      <c r="Z143" s="1">
        <v>1.7993300000000001E-6</v>
      </c>
    </row>
    <row r="144" spans="1:26">
      <c r="A144" t="s">
        <v>142</v>
      </c>
      <c r="B144" s="1">
        <v>8.9613300000000005E-7</v>
      </c>
      <c r="C144" s="1">
        <v>5.9745200000000005E-7</v>
      </c>
      <c r="D144" s="1">
        <v>6.6606000000000002E-7</v>
      </c>
      <c r="E144" s="1">
        <v>7.8477299999999998E-7</v>
      </c>
      <c r="F144" s="1">
        <v>7.7267799999999995E-7</v>
      </c>
      <c r="G144" s="1">
        <v>8.5877700000000004E-7</v>
      </c>
      <c r="H144" s="1">
        <v>1.5564799999999999E-6</v>
      </c>
      <c r="I144" s="1">
        <v>1.3726800000000001E-6</v>
      </c>
      <c r="J144" s="1">
        <v>1.4801799999999999E-6</v>
      </c>
      <c r="K144" s="1">
        <v>1.3409200000000001E-6</v>
      </c>
      <c r="L144" s="1">
        <v>1.24863E-6</v>
      </c>
      <c r="M144" s="1">
        <v>1.07541E-6</v>
      </c>
      <c r="N144" s="1">
        <v>1.1511000000000001E-6</v>
      </c>
      <c r="O144" s="1">
        <v>1.1965699999999999E-6</v>
      </c>
      <c r="P144" s="1">
        <v>1.0562900000000001E-6</v>
      </c>
      <c r="Q144" s="1">
        <v>8.58668E-7</v>
      </c>
      <c r="R144" s="1">
        <v>7.6373299999999995E-7</v>
      </c>
      <c r="S144" s="1">
        <v>8.3175999999999998E-7</v>
      </c>
      <c r="T144" s="1">
        <v>9.1618399999999999E-7</v>
      </c>
      <c r="U144" s="1">
        <v>1.11274E-6</v>
      </c>
      <c r="V144" s="1">
        <v>1.0695000000000001E-6</v>
      </c>
      <c r="W144" s="1">
        <v>1.1964300000000001E-6</v>
      </c>
      <c r="X144" s="1">
        <v>1.3306199999999999E-6</v>
      </c>
      <c r="Y144" s="1">
        <v>1.35059E-6</v>
      </c>
      <c r="Z144" s="1">
        <v>1.0654199999999999E-6</v>
      </c>
    </row>
    <row r="145" spans="1:26">
      <c r="A145" t="s">
        <v>143</v>
      </c>
      <c r="B145" s="1">
        <v>1.47416E-6</v>
      </c>
      <c r="C145" s="1">
        <v>1.12892E-6</v>
      </c>
      <c r="D145" s="1">
        <v>1.35017E-6</v>
      </c>
      <c r="E145" s="1">
        <v>1.4622899999999999E-6</v>
      </c>
      <c r="F145" s="1">
        <v>1.54196E-6</v>
      </c>
      <c r="G145" s="1">
        <v>8.8932499999999995E-7</v>
      </c>
      <c r="H145" s="1">
        <v>1.56693E-6</v>
      </c>
      <c r="I145" s="1">
        <v>1.8670099999999999E-6</v>
      </c>
      <c r="J145" s="1">
        <v>1.76133E-6</v>
      </c>
      <c r="K145" s="1">
        <v>1.3545699999999999E-6</v>
      </c>
      <c r="L145" s="1">
        <v>1.4468399999999999E-6</v>
      </c>
      <c r="M145" s="1">
        <v>1.33007E-6</v>
      </c>
      <c r="N145" s="1">
        <v>1.3753199999999999E-6</v>
      </c>
      <c r="O145" s="1">
        <v>1.4195299999999999E-6</v>
      </c>
      <c r="P145" s="1">
        <v>1.1299899999999999E-6</v>
      </c>
      <c r="Q145" s="1">
        <v>1.1778800000000001E-6</v>
      </c>
      <c r="R145" s="1">
        <v>1.09636E-6</v>
      </c>
      <c r="S145" s="1">
        <v>1.1168E-6</v>
      </c>
      <c r="T145" s="1">
        <v>1.41751E-6</v>
      </c>
      <c r="U145" s="1">
        <v>1.4475300000000001E-6</v>
      </c>
      <c r="V145" s="1">
        <v>1.08072E-6</v>
      </c>
      <c r="W145" s="1">
        <v>1.49881E-6</v>
      </c>
      <c r="X145" s="1">
        <v>1.41328E-6</v>
      </c>
      <c r="Y145" s="1">
        <v>1.48138E-6</v>
      </c>
      <c r="Z145" s="1">
        <v>1.3672400000000001E-6</v>
      </c>
    </row>
    <row r="146" spans="1:26">
      <c r="A146" t="s">
        <v>144</v>
      </c>
      <c r="B146" s="1">
        <v>4.0833800000000001E-7</v>
      </c>
      <c r="C146" s="1">
        <v>4.0564700000000001E-7</v>
      </c>
      <c r="D146" s="1">
        <v>3.61665E-7</v>
      </c>
      <c r="E146" s="1">
        <v>4.9637199999999999E-7</v>
      </c>
      <c r="F146" s="1">
        <v>5.4903400000000004E-7</v>
      </c>
      <c r="G146" s="1">
        <v>5.3483099999999995E-7</v>
      </c>
      <c r="H146" s="1">
        <v>5.1418300000000005E-7</v>
      </c>
      <c r="I146" s="1">
        <v>4.1826599999999999E-7</v>
      </c>
      <c r="J146" s="1">
        <v>4.30268E-7</v>
      </c>
      <c r="K146" s="1">
        <v>4.4332900000000001E-7</v>
      </c>
      <c r="L146" s="1">
        <v>5.6155799999999995E-7</v>
      </c>
      <c r="M146" s="1">
        <v>5.1880199999999996E-7</v>
      </c>
      <c r="N146" s="1">
        <v>4.0735099999999998E-7</v>
      </c>
      <c r="O146" s="1">
        <v>5.3140599999999996E-7</v>
      </c>
      <c r="P146" s="1">
        <v>3.6229800000000001E-7</v>
      </c>
      <c r="Q146" s="1">
        <v>4.3394700000000001E-7</v>
      </c>
      <c r="R146" s="1">
        <v>4.1209199999999998E-7</v>
      </c>
      <c r="S146" s="1">
        <v>4.2258099999999999E-7</v>
      </c>
      <c r="T146" s="1">
        <v>4.4080599999999998E-7</v>
      </c>
      <c r="U146" s="1">
        <v>4.2467299999999998E-7</v>
      </c>
      <c r="V146" s="1">
        <v>4.0140100000000001E-7</v>
      </c>
      <c r="W146" s="1">
        <v>5.5219800000000003E-7</v>
      </c>
      <c r="X146" s="1">
        <v>5.0370199999999999E-7</v>
      </c>
      <c r="Y146" s="1">
        <v>4.4799199999999998E-7</v>
      </c>
      <c r="Z146" s="1">
        <v>3.9066700000000001E-7</v>
      </c>
    </row>
    <row r="147" spans="1:26">
      <c r="A147" t="s">
        <v>145</v>
      </c>
      <c r="B147" s="1">
        <v>4.6608299999999999E-9</v>
      </c>
      <c r="C147" s="1">
        <v>3.40583E-9</v>
      </c>
      <c r="D147" s="1">
        <v>4.8574999999999998E-9</v>
      </c>
      <c r="E147" s="1">
        <v>1.61583E-9</v>
      </c>
      <c r="F147" s="1">
        <v>4.4808300000000001E-9</v>
      </c>
      <c r="G147" s="1">
        <v>4.4391699999999997E-9</v>
      </c>
      <c r="H147" s="1">
        <v>3.3941700000000001E-9</v>
      </c>
      <c r="I147" s="1">
        <v>1.41475E-8</v>
      </c>
      <c r="J147" s="1">
        <v>6.7925000000000003E-9</v>
      </c>
      <c r="K147" s="1">
        <v>1.4272499999999999E-8</v>
      </c>
      <c r="L147" s="1">
        <v>1.50458E-8</v>
      </c>
      <c r="M147" s="1">
        <v>8.8383300000000004E-9</v>
      </c>
      <c r="N147" s="1">
        <v>7.9325000000000001E-9</v>
      </c>
      <c r="O147" s="1">
        <v>1.0667499999999999E-8</v>
      </c>
      <c r="P147" s="1">
        <v>2.3135799999999999E-8</v>
      </c>
      <c r="Q147" s="1">
        <v>6.9008299999999996E-9</v>
      </c>
      <c r="R147" s="1">
        <v>4.4625000000000003E-9</v>
      </c>
      <c r="S147" s="1">
        <v>1.5300000000000001E-9</v>
      </c>
      <c r="T147" s="1">
        <v>4.2133300000000004E-9</v>
      </c>
      <c r="U147" s="1">
        <v>1.63083E-9</v>
      </c>
      <c r="V147" s="1">
        <v>8.1374999999999992E-9</v>
      </c>
      <c r="W147" s="1">
        <v>5.0366699999999997E-9</v>
      </c>
      <c r="X147">
        <v>0</v>
      </c>
      <c r="Y147" s="1">
        <v>1.6458300000000001E-9</v>
      </c>
      <c r="Z147" s="1">
        <v>4.6399999999999997E-9</v>
      </c>
    </row>
    <row r="148" spans="1:26">
      <c r="A148" t="s">
        <v>146</v>
      </c>
      <c r="B148" s="1">
        <v>8.6315000000000002E-8</v>
      </c>
      <c r="C148" s="1">
        <v>2.557E-8</v>
      </c>
      <c r="D148" s="1">
        <v>7.1099999999999995E-8</v>
      </c>
      <c r="E148" s="1">
        <v>4.99725E-8</v>
      </c>
      <c r="F148" s="1">
        <v>9.64467E-8</v>
      </c>
      <c r="G148" s="1">
        <v>5.1099199999999997E-8</v>
      </c>
      <c r="H148" s="1">
        <v>3.5580800000000002E-8</v>
      </c>
      <c r="I148" s="1">
        <v>4.0380799999999999E-8</v>
      </c>
      <c r="J148" s="1">
        <v>7.8069999999999997E-8</v>
      </c>
      <c r="K148" s="1">
        <v>1.2647099999999999E-7</v>
      </c>
      <c r="L148" s="1">
        <v>1.06998E-7</v>
      </c>
      <c r="M148" s="1">
        <v>5.7450799999999999E-8</v>
      </c>
      <c r="N148" s="1">
        <v>5.2366699999999999E-8</v>
      </c>
      <c r="O148" s="1">
        <v>9.0672499999999994E-8</v>
      </c>
      <c r="P148" s="1">
        <v>1.04092E-7</v>
      </c>
      <c r="Q148" s="1">
        <v>7.1715799999999994E-8</v>
      </c>
      <c r="R148" s="1">
        <v>7.1462499999999996E-8</v>
      </c>
      <c r="S148" s="1">
        <v>4.5818299999999997E-8</v>
      </c>
      <c r="T148" s="1">
        <v>1.09338E-7</v>
      </c>
      <c r="U148" s="1">
        <v>4.7204999999999998E-8</v>
      </c>
      <c r="V148" s="1">
        <v>5.4912500000000003E-8</v>
      </c>
      <c r="W148" s="1">
        <v>3.9025E-8</v>
      </c>
      <c r="X148" s="1">
        <v>2.5008300000000001E-8</v>
      </c>
      <c r="Y148" s="1">
        <v>5.7496699999999999E-8</v>
      </c>
      <c r="Z148" s="1">
        <v>4.9490000000000002E-8</v>
      </c>
    </row>
    <row r="149" spans="1:26">
      <c r="A149" t="s">
        <v>147</v>
      </c>
      <c r="B149" s="1">
        <v>7.2289999999999994E-8</v>
      </c>
      <c r="C149" s="1">
        <v>7.5012499999999998E-8</v>
      </c>
      <c r="D149" s="1">
        <v>5.1708299999999999E-8</v>
      </c>
      <c r="E149" s="1">
        <v>5.1578299999999997E-8</v>
      </c>
      <c r="F149" s="1">
        <v>5.83092E-8</v>
      </c>
      <c r="G149" s="1">
        <v>4.2207500000000003E-8</v>
      </c>
      <c r="H149" s="1">
        <v>3.7267499999999999E-8</v>
      </c>
      <c r="I149" s="1">
        <v>8.8895800000000006E-8</v>
      </c>
      <c r="J149" s="1">
        <v>6.6215800000000005E-8</v>
      </c>
      <c r="K149" s="1">
        <v>7.3444200000000003E-8</v>
      </c>
      <c r="L149" s="1">
        <v>6.0184200000000002E-8</v>
      </c>
      <c r="M149" s="1">
        <v>7.3634199999999994E-8</v>
      </c>
      <c r="N149" s="1">
        <v>3.6510799999999998E-8</v>
      </c>
      <c r="O149" s="1">
        <v>4.9794999999999997E-8</v>
      </c>
      <c r="P149" s="1">
        <v>4.1636700000000001E-8</v>
      </c>
      <c r="Q149" s="1">
        <v>3.99908E-8</v>
      </c>
      <c r="R149" s="1">
        <v>4.2424200000000001E-8</v>
      </c>
      <c r="S149" s="1">
        <v>3.2057500000000001E-8</v>
      </c>
      <c r="T149" s="1">
        <v>4.20475E-8</v>
      </c>
      <c r="U149" s="1">
        <v>3.7412499999999998E-8</v>
      </c>
      <c r="V149" s="1">
        <v>5.2863299999999998E-8</v>
      </c>
      <c r="W149" s="1">
        <v>2.01392E-8</v>
      </c>
      <c r="X149" s="1">
        <v>4.8441700000000002E-8</v>
      </c>
      <c r="Y149" s="1">
        <v>4.4369200000000003E-8</v>
      </c>
      <c r="Z149" s="1">
        <v>3.7129199999999999E-8</v>
      </c>
    </row>
    <row r="150" spans="1:26">
      <c r="A150" t="s">
        <v>148</v>
      </c>
      <c r="B150" s="1">
        <v>6.2983300000000005E-8</v>
      </c>
      <c r="C150" s="1">
        <v>4.6015800000000002E-8</v>
      </c>
      <c r="D150" s="1">
        <v>7.4338300000000003E-8</v>
      </c>
      <c r="E150" s="1">
        <v>4.9982499999999998E-8</v>
      </c>
      <c r="F150" s="1">
        <v>1.5700299999999999E-7</v>
      </c>
      <c r="G150" s="1">
        <v>4.66733E-8</v>
      </c>
      <c r="H150" s="1">
        <v>8.8093299999999996E-8</v>
      </c>
      <c r="I150" s="1">
        <v>5.4564200000000002E-8</v>
      </c>
      <c r="J150" s="1">
        <v>8.1491699999999996E-8</v>
      </c>
      <c r="K150" s="1">
        <v>1.0812199999999999E-7</v>
      </c>
      <c r="L150" s="1">
        <v>8.8601699999999999E-8</v>
      </c>
      <c r="M150" s="1">
        <v>7.5118300000000001E-8</v>
      </c>
      <c r="N150" s="1">
        <v>7.3013299999999996E-8</v>
      </c>
      <c r="O150" s="1">
        <v>9.0672499999999994E-8</v>
      </c>
      <c r="P150" s="1">
        <v>1.13348E-7</v>
      </c>
      <c r="Q150" s="1">
        <v>5.5166699999999997E-8</v>
      </c>
      <c r="R150" s="1">
        <v>7.14758E-8</v>
      </c>
      <c r="S150" s="1">
        <v>3.0545799999999997E-8</v>
      </c>
      <c r="T150" s="1">
        <v>4.8354999999999999E-8</v>
      </c>
      <c r="U150" s="1">
        <v>2.4407499999999999E-8</v>
      </c>
      <c r="V150" s="1">
        <v>3.6612499999999998E-8</v>
      </c>
      <c r="W150" s="1">
        <v>3.1465800000000001E-8</v>
      </c>
      <c r="X150" s="1">
        <v>2.8130800000000001E-8</v>
      </c>
      <c r="Y150" s="1">
        <v>3.6139999999999998E-8</v>
      </c>
      <c r="Z150" s="1">
        <v>3.40208E-8</v>
      </c>
    </row>
    <row r="151" spans="1:26">
      <c r="A151" t="s">
        <v>149</v>
      </c>
      <c r="B151" s="1">
        <v>1.34364E-6</v>
      </c>
      <c r="C151" s="1">
        <v>9.835889999999999E-7</v>
      </c>
      <c r="D151" s="1">
        <v>1.1198799999999999E-6</v>
      </c>
      <c r="E151" s="1">
        <v>9.8828800000000002E-7</v>
      </c>
      <c r="F151" s="1">
        <v>1.18644E-6</v>
      </c>
      <c r="G151" s="1">
        <v>9.59865E-7</v>
      </c>
      <c r="H151" s="1">
        <v>1.1823000000000001E-6</v>
      </c>
      <c r="I151" s="1">
        <v>9.5365600000000003E-7</v>
      </c>
      <c r="J151" s="1">
        <v>1.3731400000000001E-6</v>
      </c>
      <c r="K151" s="1">
        <v>1.8667000000000001E-6</v>
      </c>
      <c r="L151" s="1">
        <v>1.2304399999999999E-6</v>
      </c>
      <c r="M151" s="1">
        <v>8.8827300000000003E-7</v>
      </c>
      <c r="N151" s="1">
        <v>1.0126099999999999E-6</v>
      </c>
      <c r="O151" s="1">
        <v>1.39744E-6</v>
      </c>
      <c r="P151" s="1">
        <v>1.2259599999999999E-6</v>
      </c>
      <c r="Q151" s="1">
        <v>8.9917100000000005E-7</v>
      </c>
      <c r="R151" s="1">
        <v>7.34764E-7</v>
      </c>
      <c r="S151" s="1">
        <v>5.6803699999999997E-7</v>
      </c>
      <c r="T151" s="1">
        <v>1.3625000000000001E-6</v>
      </c>
      <c r="U151" s="1">
        <v>6.1997100000000004E-7</v>
      </c>
      <c r="V151" s="1">
        <v>5.24603E-7</v>
      </c>
      <c r="W151" s="1">
        <v>7.4001399999999997E-7</v>
      </c>
      <c r="X151" s="1">
        <v>5.5637800000000001E-7</v>
      </c>
      <c r="Y151" s="1">
        <v>7.8514899999999999E-7</v>
      </c>
      <c r="Z151" s="1">
        <v>5.2277999999999997E-7</v>
      </c>
    </row>
    <row r="152" spans="1:26">
      <c r="A152" t="s">
        <v>150</v>
      </c>
      <c r="B152" s="1">
        <v>9.0275499999999999E-7</v>
      </c>
      <c r="C152" s="1">
        <v>4.89238E-7</v>
      </c>
      <c r="D152" s="1">
        <v>7.0617899999999996E-7</v>
      </c>
      <c r="E152" s="1">
        <v>5.7074800000000005E-7</v>
      </c>
      <c r="F152" s="1">
        <v>6.5939400000000003E-7</v>
      </c>
      <c r="G152" s="1">
        <v>5.5102899999999995E-7</v>
      </c>
      <c r="H152" s="1">
        <v>7.6221899999999998E-7</v>
      </c>
      <c r="I152" s="1">
        <v>5.3743500000000005E-7</v>
      </c>
      <c r="J152" s="1">
        <v>6.6367800000000002E-7</v>
      </c>
      <c r="K152" s="1">
        <v>7.3649699999999998E-7</v>
      </c>
      <c r="L152" s="1">
        <v>7.5565400000000002E-7</v>
      </c>
      <c r="M152" s="1">
        <v>4.1393499999999998E-7</v>
      </c>
      <c r="N152" s="1">
        <v>4.6027599999999999E-7</v>
      </c>
      <c r="O152" s="1">
        <v>5.8492499999999995E-7</v>
      </c>
      <c r="P152" s="1">
        <v>8.3736799999999998E-7</v>
      </c>
      <c r="Q152" s="1">
        <v>5.2543399999999997E-7</v>
      </c>
      <c r="R152" s="1">
        <v>7.1020299999999997E-7</v>
      </c>
      <c r="S152" s="1">
        <v>4.3671899999999998E-7</v>
      </c>
      <c r="T152" s="1">
        <v>8.7046899999999996E-7</v>
      </c>
      <c r="U152" s="1">
        <v>5.5651000000000005E-7</v>
      </c>
      <c r="V152" s="1">
        <v>6.1001700000000003E-7</v>
      </c>
      <c r="W152" s="1">
        <v>5.8143800000000005E-7</v>
      </c>
      <c r="X152" s="1">
        <v>5.0479399999999996E-7</v>
      </c>
      <c r="Y152" s="1">
        <v>5.78176E-7</v>
      </c>
      <c r="Z152" s="1">
        <v>5.5990000000000003E-7</v>
      </c>
    </row>
    <row r="153" spans="1:26">
      <c r="A153" t="s">
        <v>151</v>
      </c>
      <c r="B153" s="1">
        <v>1.1895399999999999E-7</v>
      </c>
      <c r="C153" s="1">
        <v>5.6274999999999999E-8</v>
      </c>
      <c r="D153" s="1">
        <v>9.53683E-8</v>
      </c>
      <c r="E153" s="1">
        <v>1.08023E-7</v>
      </c>
      <c r="F153" s="1">
        <v>1.07683E-7</v>
      </c>
      <c r="G153" s="1">
        <v>7.5562499999999999E-8</v>
      </c>
      <c r="H153" s="1">
        <v>1.3722200000000001E-7</v>
      </c>
      <c r="I153" s="1">
        <v>1.05068E-7</v>
      </c>
      <c r="J153" s="1">
        <v>8.9955E-8</v>
      </c>
      <c r="K153" s="1">
        <v>1.2243099999999999E-7</v>
      </c>
      <c r="L153" s="1">
        <v>9.0296700000000001E-8</v>
      </c>
      <c r="M153" s="1">
        <v>7.6603300000000004E-8</v>
      </c>
      <c r="N153" s="1">
        <v>1.11114E-7</v>
      </c>
      <c r="O153" s="1">
        <v>8.7120800000000005E-8</v>
      </c>
      <c r="P153" s="1">
        <v>1.2030199999999999E-7</v>
      </c>
      <c r="Q153" s="1">
        <v>9.3759199999999997E-8</v>
      </c>
      <c r="R153" s="1">
        <v>1.2062800000000001E-7</v>
      </c>
      <c r="S153" s="1">
        <v>7.1774200000000002E-8</v>
      </c>
      <c r="T153" s="1">
        <v>1.17753E-7</v>
      </c>
      <c r="U153" s="1">
        <v>7.15742E-8</v>
      </c>
      <c r="V153" s="1">
        <v>1.28113E-7</v>
      </c>
      <c r="W153" s="1">
        <v>6.6707500000000004E-8</v>
      </c>
      <c r="X153" s="1">
        <v>8.1279999999999997E-8</v>
      </c>
      <c r="Y153" s="1">
        <v>8.5406700000000002E-8</v>
      </c>
      <c r="Z153" s="1">
        <v>1.02089E-7</v>
      </c>
    </row>
    <row r="154" spans="1:26">
      <c r="A154" t="s">
        <v>152</v>
      </c>
      <c r="B154" s="1">
        <v>5.7384399999999996E-7</v>
      </c>
      <c r="C154" s="1">
        <v>2.40348E-7</v>
      </c>
      <c r="D154" s="1">
        <v>3.7492900000000001E-7</v>
      </c>
      <c r="E154" s="1">
        <v>3.2085600000000002E-7</v>
      </c>
      <c r="F154" s="1">
        <v>4.4635599999999998E-7</v>
      </c>
      <c r="G154" s="1">
        <v>4.9327800000000003E-7</v>
      </c>
      <c r="H154" s="1">
        <v>4.7597699999999997E-7</v>
      </c>
      <c r="I154" s="1">
        <v>4.70748E-7</v>
      </c>
      <c r="J154" s="1">
        <v>4.9564299999999999E-7</v>
      </c>
      <c r="K154" s="1">
        <v>6.3243899999999999E-7</v>
      </c>
      <c r="L154" s="1">
        <v>3.4938999999999998E-7</v>
      </c>
      <c r="M154" s="1">
        <v>2.87243E-7</v>
      </c>
      <c r="N154" s="1">
        <v>2.8888999999999999E-7</v>
      </c>
      <c r="O154" s="1">
        <v>3.8583899999999999E-7</v>
      </c>
      <c r="P154" s="1">
        <v>4.6027900000000001E-7</v>
      </c>
      <c r="Q154" s="1">
        <v>1.61354E-7</v>
      </c>
      <c r="R154" s="1">
        <v>2.5907699999999998E-7</v>
      </c>
      <c r="S154" s="1">
        <v>1.6491399999999999E-7</v>
      </c>
      <c r="T154" s="1">
        <v>2.6283100000000001E-7</v>
      </c>
      <c r="U154" s="1">
        <v>2.19662E-7</v>
      </c>
      <c r="V154" s="1">
        <v>2.6432700000000001E-7</v>
      </c>
      <c r="W154" s="1">
        <v>1.7619299999999999E-7</v>
      </c>
      <c r="X154" s="1">
        <v>2.2661499999999999E-7</v>
      </c>
      <c r="Y154" s="1">
        <v>1.9217999999999999E-7</v>
      </c>
      <c r="Z154" s="1">
        <v>2.3972199999999998E-7</v>
      </c>
    </row>
    <row r="155" spans="1:26">
      <c r="A155" t="s">
        <v>153</v>
      </c>
      <c r="B155" s="1">
        <v>4.6186100000000001E-7</v>
      </c>
      <c r="C155" s="1">
        <v>3.2047499999999999E-7</v>
      </c>
      <c r="D155" s="1">
        <v>3.6519499999999998E-7</v>
      </c>
      <c r="E155" s="1">
        <v>2.7247899999999999E-7</v>
      </c>
      <c r="F155" s="1">
        <v>4.59799E-7</v>
      </c>
      <c r="G155" s="1">
        <v>3.5329699999999999E-7</v>
      </c>
      <c r="H155" s="1">
        <v>4.1332100000000003E-7</v>
      </c>
      <c r="I155" s="1">
        <v>4.4044199999999999E-7</v>
      </c>
      <c r="J155" s="1">
        <v>2.8345000000000001E-7</v>
      </c>
      <c r="K155" s="1">
        <v>5.2636100000000004E-7</v>
      </c>
      <c r="L155" s="1">
        <v>3.2099299999999999E-7</v>
      </c>
      <c r="M155" s="1">
        <v>2.8874599999999998E-7</v>
      </c>
      <c r="N155" s="1">
        <v>2.4283699999999999E-7</v>
      </c>
      <c r="O155" s="1">
        <v>3.3247099999999999E-7</v>
      </c>
      <c r="P155" s="1">
        <v>3.8398700000000001E-7</v>
      </c>
      <c r="Q155" s="1">
        <v>2.4409899999999999E-7</v>
      </c>
      <c r="R155" s="1">
        <v>2.8810100000000002E-7</v>
      </c>
      <c r="S155" s="1">
        <v>2.3668800000000001E-7</v>
      </c>
      <c r="T155" s="1">
        <v>2.7332800000000002E-7</v>
      </c>
      <c r="U155" s="1">
        <v>2.7824999999999999E-7</v>
      </c>
      <c r="V155" s="1">
        <v>2.84677E-7</v>
      </c>
      <c r="W155" s="1">
        <v>2.7059100000000002E-7</v>
      </c>
      <c r="X155" s="1">
        <v>3.1100799999999997E-7</v>
      </c>
      <c r="Y155" s="1">
        <v>2.8416999999999998E-7</v>
      </c>
      <c r="Z155" s="1">
        <v>2.90789E-7</v>
      </c>
    </row>
    <row r="156" spans="1:26">
      <c r="A156" t="s">
        <v>154</v>
      </c>
      <c r="B156" s="1">
        <v>1.5629600000000001E-7</v>
      </c>
      <c r="C156" s="1">
        <v>6.64825E-8</v>
      </c>
      <c r="D156" s="1">
        <v>9.2120799999999997E-8</v>
      </c>
      <c r="E156" s="1">
        <v>7.7367499999999994E-8</v>
      </c>
      <c r="F156" s="1">
        <v>1.27855E-7</v>
      </c>
      <c r="G156" s="1">
        <v>1.5552500000000001E-7</v>
      </c>
      <c r="H156" s="1">
        <v>2.2189000000000001E-7</v>
      </c>
      <c r="I156" s="1">
        <v>2.3233199999999999E-7</v>
      </c>
      <c r="J156" s="1">
        <v>1.73138E-7</v>
      </c>
      <c r="K156" s="1">
        <v>1.93819E-7</v>
      </c>
      <c r="L156" s="1">
        <v>1.3876500000000001E-7</v>
      </c>
      <c r="M156" s="1">
        <v>2.16535E-7</v>
      </c>
      <c r="N156" s="1">
        <v>1.6824300000000001E-7</v>
      </c>
      <c r="O156" s="1">
        <v>2.2224399999999999E-7</v>
      </c>
      <c r="P156" s="1">
        <v>2.0356200000000001E-7</v>
      </c>
      <c r="Q156" s="1">
        <v>7.7226700000000004E-8</v>
      </c>
      <c r="R156" s="1">
        <v>7.8189199999999997E-8</v>
      </c>
      <c r="S156" s="1">
        <v>4.2758300000000001E-8</v>
      </c>
      <c r="T156" s="1">
        <v>5.8876700000000002E-8</v>
      </c>
      <c r="U156" s="1">
        <v>8.2996699999999996E-8</v>
      </c>
      <c r="V156" s="1">
        <v>9.5587499999999995E-8</v>
      </c>
      <c r="W156" s="1">
        <v>9.1860799999999994E-8</v>
      </c>
      <c r="X156" s="1">
        <v>8.1270800000000003E-8</v>
      </c>
      <c r="Y156" s="1">
        <v>1.29766E-7</v>
      </c>
      <c r="Z156" s="1">
        <v>7.5790000000000006E-8</v>
      </c>
    </row>
    <row r="157" spans="1:26">
      <c r="A157" t="s">
        <v>155</v>
      </c>
      <c r="B157" s="1">
        <v>6.5502100000000003E-6</v>
      </c>
      <c r="C157" s="1">
        <v>3.59347E-6</v>
      </c>
      <c r="D157" s="1">
        <v>4.5473599999999996E-6</v>
      </c>
      <c r="E157" s="1">
        <v>5.93138E-6</v>
      </c>
      <c r="F157" s="1">
        <v>6.46833E-6</v>
      </c>
      <c r="G157" s="1">
        <v>5.87917E-6</v>
      </c>
      <c r="H157" s="1">
        <v>7.4969399999999996E-6</v>
      </c>
      <c r="I157" s="1">
        <v>6.58061E-6</v>
      </c>
      <c r="J157" s="1">
        <v>8.8226900000000004E-6</v>
      </c>
      <c r="K157" s="1">
        <v>1.06963E-5</v>
      </c>
      <c r="L157" s="1">
        <v>5.3597399999999999E-6</v>
      </c>
      <c r="M157" s="1">
        <v>4.8376299999999996E-6</v>
      </c>
      <c r="N157" s="1">
        <v>3.9758600000000001E-6</v>
      </c>
      <c r="O157" s="1">
        <v>6.7791299999999996E-6</v>
      </c>
      <c r="P157" s="1">
        <v>6.0326999999999999E-6</v>
      </c>
      <c r="Q157" s="1">
        <v>4.0628100000000002E-6</v>
      </c>
      <c r="R157" s="1">
        <v>3.5108100000000002E-6</v>
      </c>
      <c r="S157" s="1">
        <v>2.90584E-6</v>
      </c>
      <c r="T157" s="1">
        <v>6.5789800000000003E-6</v>
      </c>
      <c r="U157" s="1">
        <v>5.2102700000000003E-6</v>
      </c>
      <c r="V157" s="1">
        <v>3.0866300000000002E-6</v>
      </c>
      <c r="W157" s="1">
        <v>3.2923300000000002E-6</v>
      </c>
      <c r="X157" s="1">
        <v>2.69902E-6</v>
      </c>
      <c r="Y157" s="1">
        <v>3.78447E-6</v>
      </c>
      <c r="Z157" s="1">
        <v>3.8512100000000004E-6</v>
      </c>
    </row>
    <row r="158" spans="1:26">
      <c r="A158" t="s">
        <v>156</v>
      </c>
      <c r="B158" s="1">
        <v>1.35087E-5</v>
      </c>
      <c r="C158" s="1">
        <v>8.5063199999999999E-6</v>
      </c>
      <c r="D158" s="1">
        <v>1.2587400000000001E-5</v>
      </c>
      <c r="E158" s="1">
        <v>1.20569E-5</v>
      </c>
      <c r="F158" s="1">
        <v>1.58225E-5</v>
      </c>
      <c r="G158" s="1">
        <v>1.30071E-5</v>
      </c>
      <c r="H158" s="1">
        <v>1.6974899999999999E-5</v>
      </c>
      <c r="I158" s="1">
        <v>1.55645E-5</v>
      </c>
      <c r="J158" s="1">
        <v>1.7513E-5</v>
      </c>
      <c r="K158" s="1">
        <v>2.02467E-5</v>
      </c>
      <c r="L158" s="1">
        <v>1.51899E-5</v>
      </c>
      <c r="M158" s="1">
        <v>1.35351E-5</v>
      </c>
      <c r="N158" s="1">
        <v>8.8167199999999995E-6</v>
      </c>
      <c r="O158" s="1">
        <v>1.41598E-5</v>
      </c>
      <c r="P158" s="1">
        <v>1.9691199999999999E-5</v>
      </c>
      <c r="Q158" s="1">
        <v>7.6663699999999996E-6</v>
      </c>
      <c r="R158" s="1">
        <v>9.9450599999999996E-6</v>
      </c>
      <c r="S158" s="1">
        <v>7.7249900000000007E-6</v>
      </c>
      <c r="T158" s="1">
        <v>1.23506E-5</v>
      </c>
      <c r="U158" s="1">
        <v>1.0471E-5</v>
      </c>
      <c r="V158" s="1">
        <v>9.1988599999999999E-6</v>
      </c>
      <c r="W158" s="1">
        <v>7.7110900000000007E-6</v>
      </c>
      <c r="X158" s="1">
        <v>7.39692E-6</v>
      </c>
      <c r="Y158" s="1">
        <v>1.0726E-5</v>
      </c>
      <c r="Z158" s="1">
        <v>9.78267E-6</v>
      </c>
    </row>
    <row r="159" spans="1:26">
      <c r="A159" t="s">
        <v>157</v>
      </c>
      <c r="B159" s="1">
        <v>4.4694199999999996E-6</v>
      </c>
      <c r="C159" s="1">
        <v>2.0984699999999999E-6</v>
      </c>
      <c r="D159" s="1">
        <v>3.1511600000000002E-6</v>
      </c>
      <c r="E159" s="1">
        <v>3.1551200000000002E-6</v>
      </c>
      <c r="F159" s="1">
        <v>3.4764100000000001E-6</v>
      </c>
      <c r="G159" s="1">
        <v>2.8351600000000001E-6</v>
      </c>
      <c r="H159" s="1">
        <v>3.6400599999999998E-6</v>
      </c>
      <c r="I159" s="1">
        <v>3.2145400000000001E-6</v>
      </c>
      <c r="J159" s="1">
        <v>3.6662199999999999E-6</v>
      </c>
      <c r="K159" s="1">
        <v>3.6517999999999999E-6</v>
      </c>
      <c r="L159" s="1">
        <v>3.31348E-6</v>
      </c>
      <c r="M159" s="1">
        <v>2.7782400000000002E-6</v>
      </c>
      <c r="N159" s="1">
        <v>3.1584499999999998E-6</v>
      </c>
      <c r="O159" s="1">
        <v>3.5060099999999998E-6</v>
      </c>
      <c r="P159" s="1">
        <v>3.5136600000000001E-6</v>
      </c>
      <c r="Q159" s="1">
        <v>2.80921E-6</v>
      </c>
      <c r="R159" s="1">
        <v>4.2924900000000001E-6</v>
      </c>
      <c r="S159" s="1">
        <v>3.0264899999999999E-6</v>
      </c>
      <c r="T159" s="1">
        <v>4.0516500000000004E-6</v>
      </c>
      <c r="U159" s="1">
        <v>4.5529099999999999E-6</v>
      </c>
      <c r="V159" s="1">
        <v>6.0939299999999998E-6</v>
      </c>
      <c r="W159" s="1">
        <v>5.2820999999999998E-6</v>
      </c>
      <c r="X159" s="1">
        <v>5.0135999999999997E-6</v>
      </c>
      <c r="Y159" s="1">
        <v>6.3665900000000003E-6</v>
      </c>
      <c r="Z159" s="1">
        <v>6.0598599999999999E-6</v>
      </c>
    </row>
    <row r="160" spans="1:26">
      <c r="A160" t="s">
        <v>158</v>
      </c>
      <c r="B160" s="1">
        <v>8.8638300000000006E-8</v>
      </c>
      <c r="C160" s="1">
        <v>6.9898299999999998E-8</v>
      </c>
      <c r="D160" s="1">
        <v>9.8577499999999997E-8</v>
      </c>
      <c r="E160" s="1">
        <v>6.2876699999999998E-8</v>
      </c>
      <c r="F160" s="1">
        <v>8.9718299999999999E-8</v>
      </c>
      <c r="G160" s="1">
        <v>1.1777E-7</v>
      </c>
      <c r="H160" s="1">
        <v>1.2195700000000001E-7</v>
      </c>
      <c r="I160" s="1">
        <v>1.51546E-7</v>
      </c>
      <c r="J160" s="1">
        <v>1.4257499999999999E-7</v>
      </c>
      <c r="K160" s="1">
        <v>1.32616E-7</v>
      </c>
      <c r="L160" s="1">
        <v>8.8611699999999997E-8</v>
      </c>
      <c r="M160" s="1">
        <v>8.83675E-8</v>
      </c>
      <c r="N160" s="1">
        <v>8.0954999999999999E-8</v>
      </c>
      <c r="O160" s="1">
        <v>1.08445E-7</v>
      </c>
      <c r="P160" s="1">
        <v>5.7847500000000002E-8</v>
      </c>
      <c r="Q160" s="1">
        <v>6.7578300000000001E-8</v>
      </c>
      <c r="R160" s="1">
        <v>1.0050000000000001E-7</v>
      </c>
      <c r="S160" s="1">
        <v>5.4971700000000001E-8</v>
      </c>
      <c r="T160" s="1">
        <v>8.4107500000000001E-8</v>
      </c>
      <c r="U160" s="1">
        <v>6.5090799999999999E-8</v>
      </c>
      <c r="V160" s="1">
        <v>1.05738E-7</v>
      </c>
      <c r="W160" s="1">
        <v>6.5446700000000001E-8</v>
      </c>
      <c r="X160" s="1">
        <v>6.5629999999999999E-8</v>
      </c>
      <c r="Y160" s="1">
        <v>7.8833300000000005E-8</v>
      </c>
      <c r="Z160" s="1">
        <v>5.1039999999999999E-8</v>
      </c>
    </row>
    <row r="161" spans="1:26">
      <c r="A161" t="s">
        <v>159</v>
      </c>
      <c r="B161" s="1">
        <v>6.4847300000000001E-7</v>
      </c>
      <c r="C161" s="1">
        <v>3.6138799999999998E-7</v>
      </c>
      <c r="D161" s="1">
        <v>4.26628E-7</v>
      </c>
      <c r="E161" s="1">
        <v>5.1913000000000002E-7</v>
      </c>
      <c r="F161" s="1">
        <v>6.3246700000000002E-7</v>
      </c>
      <c r="G161" s="1">
        <v>1.06208E-6</v>
      </c>
      <c r="H161" s="1">
        <v>1.47196E-6</v>
      </c>
      <c r="I161" s="1">
        <v>1.1698499999999999E-6</v>
      </c>
      <c r="J161" s="1">
        <v>1.2509200000000001E-6</v>
      </c>
      <c r="K161" s="1">
        <v>1.73001E-6</v>
      </c>
      <c r="L161" s="1">
        <v>9.3787300000000005E-7</v>
      </c>
      <c r="M161" s="1">
        <v>6.7026199999999997E-7</v>
      </c>
      <c r="N161" s="1">
        <v>5.0948099999999995E-7</v>
      </c>
      <c r="O161" s="1">
        <v>6.6138900000000005E-7</v>
      </c>
      <c r="P161" s="1">
        <v>1.0732900000000001E-6</v>
      </c>
      <c r="Q161" s="1">
        <v>2.7306799999999999E-7</v>
      </c>
      <c r="R161" s="1">
        <v>4.3324999999999999E-7</v>
      </c>
      <c r="S161" s="1">
        <v>3.4357E-7</v>
      </c>
      <c r="T161" s="1">
        <v>4.3944799999999998E-7</v>
      </c>
      <c r="U161" s="1">
        <v>4.6375000000000001E-7</v>
      </c>
      <c r="V161" s="1">
        <v>4.90028E-7</v>
      </c>
      <c r="W161" s="1">
        <v>3.5994500000000001E-7</v>
      </c>
      <c r="X161" s="1">
        <v>4.4071199999999998E-7</v>
      </c>
      <c r="Y161" s="1">
        <v>3.7944299999999999E-7</v>
      </c>
      <c r="Z161" s="1">
        <v>4.4080999999999999E-7</v>
      </c>
    </row>
    <row r="162" spans="1:26">
      <c r="A162" t="s">
        <v>160</v>
      </c>
      <c r="B162" s="1">
        <v>1.55359E-6</v>
      </c>
      <c r="C162" s="1">
        <v>9.0175500000000002E-7</v>
      </c>
      <c r="D162" s="1">
        <v>1.1473499999999999E-6</v>
      </c>
      <c r="E162" s="1">
        <v>1.2382099999999999E-6</v>
      </c>
      <c r="F162" s="1">
        <v>1.6529699999999999E-6</v>
      </c>
      <c r="G162" s="1">
        <v>1.9641599999999999E-6</v>
      </c>
      <c r="H162" s="1">
        <v>2.2223299999999999E-6</v>
      </c>
      <c r="I162" s="1">
        <v>1.9719600000000001E-6</v>
      </c>
      <c r="J162" s="1">
        <v>2.4475599999999998E-6</v>
      </c>
      <c r="K162" s="1">
        <v>2.3563300000000002E-6</v>
      </c>
      <c r="L162" s="1">
        <v>1.52635E-6</v>
      </c>
      <c r="M162" s="1">
        <v>1.1769999999999999E-6</v>
      </c>
      <c r="N162" s="1">
        <v>1.2126E-6</v>
      </c>
      <c r="O162" s="1">
        <v>1.5076800000000001E-6</v>
      </c>
      <c r="P162" s="1">
        <v>1.7001799999999999E-6</v>
      </c>
      <c r="Q162" s="1">
        <v>6.3299499999999998E-7</v>
      </c>
      <c r="R162" s="1">
        <v>1.2238799999999999E-6</v>
      </c>
      <c r="S162" s="1">
        <v>8.0930499999999995E-7</v>
      </c>
      <c r="T162" s="1">
        <v>1.33932E-6</v>
      </c>
      <c r="U162" s="1">
        <v>9.9909399999999993E-7</v>
      </c>
      <c r="V162" s="1">
        <v>1.1834200000000001E-6</v>
      </c>
      <c r="W162" s="1">
        <v>9.7160300000000002E-7</v>
      </c>
      <c r="X162" s="1">
        <v>7.8922800000000003E-7</v>
      </c>
      <c r="Y162" s="1">
        <v>9.625460000000001E-7</v>
      </c>
      <c r="Z162" s="1">
        <v>1.21566E-6</v>
      </c>
    </row>
    <row r="163" spans="1:26">
      <c r="A163" t="s">
        <v>161</v>
      </c>
      <c r="B163" s="1">
        <v>4.9918800000000001E-7</v>
      </c>
      <c r="C163" s="1">
        <v>2.9491500000000002E-7</v>
      </c>
      <c r="D163" s="1">
        <v>3.7814799999999998E-7</v>
      </c>
      <c r="E163" s="1">
        <v>4.33676E-7</v>
      </c>
      <c r="F163" s="1">
        <v>4.8896099999999998E-7</v>
      </c>
      <c r="G163" s="1">
        <v>4.26607E-7</v>
      </c>
      <c r="H163" s="1">
        <v>6.9447200000000005E-7</v>
      </c>
      <c r="I163" s="1">
        <v>5.5359499999999995E-7</v>
      </c>
      <c r="J163" s="1">
        <v>5.3126600000000001E-7</v>
      </c>
      <c r="K163" s="1">
        <v>6.9770599999999996E-7</v>
      </c>
      <c r="L163" s="1">
        <v>3.4439500000000001E-7</v>
      </c>
      <c r="M163" s="1">
        <v>3.31436E-7</v>
      </c>
      <c r="N163" s="1">
        <v>3.9521499999999998E-7</v>
      </c>
      <c r="O163" s="1">
        <v>4.0002800000000001E-7</v>
      </c>
      <c r="P163" s="1">
        <v>4.6494199999999998E-7</v>
      </c>
      <c r="Q163" s="1">
        <v>2.7995299999999999E-7</v>
      </c>
      <c r="R163" s="1">
        <v>4.0425300000000001E-7</v>
      </c>
      <c r="S163" s="1">
        <v>2.7637799999999999E-7</v>
      </c>
      <c r="T163" s="1">
        <v>4.6258499999999998E-7</v>
      </c>
      <c r="U163" s="1">
        <v>4.5885899999999999E-7</v>
      </c>
      <c r="V163" s="1">
        <v>5.8155300000000005E-7</v>
      </c>
      <c r="W163" s="1">
        <v>5.4368899999999999E-7</v>
      </c>
      <c r="X163" s="1">
        <v>3.8287399999999999E-7</v>
      </c>
      <c r="Y163" s="1">
        <v>5.46984E-7</v>
      </c>
      <c r="Z163" s="1">
        <v>5.2277100000000004E-7</v>
      </c>
    </row>
    <row r="164" spans="1:26">
      <c r="A164" t="s">
        <v>162</v>
      </c>
      <c r="B164" s="1">
        <v>4.7122400000000001E-7</v>
      </c>
      <c r="C164" s="1">
        <v>3.2219299999999998E-7</v>
      </c>
      <c r="D164" s="1">
        <v>4.6702099999999998E-7</v>
      </c>
      <c r="E164" s="1">
        <v>3.27278E-7</v>
      </c>
      <c r="F164" s="1">
        <v>4.6429399999999999E-7</v>
      </c>
      <c r="G164" s="1">
        <v>8.4432099999999995E-7</v>
      </c>
      <c r="H164" s="1">
        <v>8.4523099999999998E-7</v>
      </c>
      <c r="I164" s="1">
        <v>7.1120200000000002E-7</v>
      </c>
      <c r="J164" s="1">
        <v>9.7935900000000003E-7</v>
      </c>
      <c r="K164" s="1">
        <v>1.23019E-6</v>
      </c>
      <c r="L164" s="1">
        <v>6.6370299999999997E-7</v>
      </c>
      <c r="M164" s="1">
        <v>6.3343099999999995E-7</v>
      </c>
      <c r="N164" s="1">
        <v>5.52335E-7</v>
      </c>
      <c r="O164" s="1">
        <v>6.8272300000000004E-7</v>
      </c>
      <c r="P164" s="1">
        <v>7.4485099999999998E-7</v>
      </c>
      <c r="Q164" s="1">
        <v>3.3512800000000001E-7</v>
      </c>
      <c r="R164" s="1">
        <v>4.2657700000000002E-7</v>
      </c>
      <c r="S164" s="1">
        <v>2.8402799999999998E-7</v>
      </c>
      <c r="T164" s="1">
        <v>5.6138900000000005E-7</v>
      </c>
      <c r="U164" s="1">
        <v>5.7440600000000002E-7</v>
      </c>
      <c r="V164" s="1">
        <v>4.7580299999999999E-7</v>
      </c>
      <c r="W164" s="1">
        <v>6.8590200000000002E-7</v>
      </c>
      <c r="X164" s="1">
        <v>5.9076299999999995E-7</v>
      </c>
      <c r="Y164" s="1">
        <v>9.0669600000000003E-7</v>
      </c>
      <c r="Z164" s="1">
        <v>6.7126100000000002E-7</v>
      </c>
    </row>
    <row r="165" spans="1:26">
      <c r="A165" t="s">
        <v>163</v>
      </c>
      <c r="B165" s="1">
        <v>7.1847199999999997E-6</v>
      </c>
      <c r="C165" s="1">
        <v>5.2401699999999998E-6</v>
      </c>
      <c r="D165" s="1">
        <v>6.4929899999999996E-6</v>
      </c>
      <c r="E165" s="1">
        <v>6.0216799999999997E-6</v>
      </c>
      <c r="F165" s="1">
        <v>9.9604399999999998E-6</v>
      </c>
      <c r="G165" s="1">
        <v>1.39891E-5</v>
      </c>
      <c r="H165" s="1">
        <v>1.8365699999999999E-5</v>
      </c>
      <c r="I165" s="1">
        <v>1.7030199999999998E-5</v>
      </c>
      <c r="J165" s="1">
        <v>1.7708599999999998E-5</v>
      </c>
      <c r="K165" s="1">
        <v>2.06607E-5</v>
      </c>
      <c r="L165" s="1">
        <v>1.0977E-5</v>
      </c>
      <c r="M165" s="1">
        <v>1.1062200000000001E-5</v>
      </c>
      <c r="N165" s="1">
        <v>9.0341799999999993E-6</v>
      </c>
      <c r="O165" s="1">
        <v>1.1040799999999999E-5</v>
      </c>
      <c r="P165" s="1">
        <v>1.2227300000000001E-5</v>
      </c>
      <c r="Q165" s="1">
        <v>6.1921200000000001E-6</v>
      </c>
      <c r="R165" s="1">
        <v>7.0551200000000001E-6</v>
      </c>
      <c r="S165" s="1">
        <v>5.5398699999999997E-6</v>
      </c>
      <c r="T165" s="1">
        <v>9.7307600000000007E-6</v>
      </c>
      <c r="U165" s="1">
        <v>8.4191099999999994E-6</v>
      </c>
      <c r="V165" s="1">
        <v>9.7458400000000002E-6</v>
      </c>
      <c r="W165" s="1">
        <v>8.9771700000000007E-6</v>
      </c>
      <c r="X165" s="1">
        <v>6.3154599999999997E-6</v>
      </c>
      <c r="Y165" s="1">
        <v>1.19398E-5</v>
      </c>
      <c r="Z165" s="1">
        <v>9.9156799999999992E-6</v>
      </c>
    </row>
    <row r="166" spans="1:26">
      <c r="A166" t="s">
        <v>164</v>
      </c>
      <c r="B166" s="1">
        <v>3.1038499999999998E-5</v>
      </c>
      <c r="C166" s="1">
        <v>1.99113E-5</v>
      </c>
      <c r="D166" s="1">
        <v>2.6631999999999998E-5</v>
      </c>
      <c r="E166" s="1">
        <v>2.7367100000000001E-5</v>
      </c>
      <c r="F166" s="1">
        <v>4.0031799999999998E-5</v>
      </c>
      <c r="G166" s="1">
        <v>4.5402199999999997E-5</v>
      </c>
      <c r="H166" s="1">
        <v>6.8438100000000005E-5</v>
      </c>
      <c r="I166" s="1">
        <v>5.67205E-5</v>
      </c>
      <c r="J166" s="1">
        <v>6.5128000000000004E-5</v>
      </c>
      <c r="K166" s="1">
        <v>6.5445399999999995E-5</v>
      </c>
      <c r="L166" s="1">
        <v>4.0084199999999998E-5</v>
      </c>
      <c r="M166" s="1">
        <v>4.15993E-5</v>
      </c>
      <c r="N166" s="1">
        <v>3.9286100000000003E-5</v>
      </c>
      <c r="O166" s="1">
        <v>4.6517300000000003E-5</v>
      </c>
      <c r="P166" s="1">
        <v>4.9116300000000003E-5</v>
      </c>
      <c r="Q166" s="1">
        <v>2.0021799999999999E-5</v>
      </c>
      <c r="R166" s="1">
        <v>2.8136500000000001E-5</v>
      </c>
      <c r="S166" s="1">
        <v>2.2041200000000002E-5</v>
      </c>
      <c r="T166" s="1">
        <v>3.8949999999999998E-5</v>
      </c>
      <c r="U166" s="1">
        <v>3.5226399999999999E-5</v>
      </c>
      <c r="V166" s="1">
        <v>4.4175199999999997E-5</v>
      </c>
      <c r="W166" s="1">
        <v>3.3126000000000001E-5</v>
      </c>
      <c r="X166" s="1">
        <v>2.5811000000000001E-5</v>
      </c>
      <c r="Y166" s="1">
        <v>4.1904099999999997E-5</v>
      </c>
      <c r="Z166" s="1">
        <v>3.9534099999999998E-5</v>
      </c>
    </row>
    <row r="167" spans="1:26">
      <c r="A167" t="s">
        <v>165</v>
      </c>
      <c r="B167" s="1">
        <v>2.2135200000000001E-5</v>
      </c>
      <c r="C167" s="1">
        <v>1.4010400000000001E-5</v>
      </c>
      <c r="D167" s="1">
        <v>2.1660800000000001E-5</v>
      </c>
      <c r="E167" s="1">
        <v>1.82051E-5</v>
      </c>
      <c r="F167" s="1">
        <v>2.7954400000000001E-5</v>
      </c>
      <c r="G167" s="1">
        <v>1.94739E-5</v>
      </c>
      <c r="H167" s="1">
        <v>3.2768500000000003E-5</v>
      </c>
      <c r="I167" s="1">
        <v>3.0434200000000001E-5</v>
      </c>
      <c r="J167" s="1">
        <v>3.6105900000000003E-5</v>
      </c>
      <c r="K167" s="1">
        <v>3.4422199999999997E-5</v>
      </c>
      <c r="L167" s="1">
        <v>2.2954599999999999E-5</v>
      </c>
      <c r="M167" s="1">
        <v>2.2920499999999998E-5</v>
      </c>
      <c r="N167" s="1">
        <v>1.8130799999999999E-5</v>
      </c>
      <c r="O167" s="1">
        <v>2.2034700000000001E-5</v>
      </c>
      <c r="P167" s="1">
        <v>2.1114000000000001E-5</v>
      </c>
      <c r="Q167" s="1">
        <v>1.4256200000000001E-5</v>
      </c>
      <c r="R167" s="1">
        <v>1.7858000000000001E-5</v>
      </c>
      <c r="S167" s="1">
        <v>1.50379E-5</v>
      </c>
      <c r="T167" s="1">
        <v>2.2642399999999999E-5</v>
      </c>
      <c r="U167" s="1">
        <v>2.3459200000000001E-5</v>
      </c>
      <c r="V167" s="1">
        <v>1.7795099999999998E-5</v>
      </c>
      <c r="W167" s="1">
        <v>1.9556899999999999E-5</v>
      </c>
      <c r="X167" s="1">
        <v>1.90766E-5</v>
      </c>
      <c r="Y167" s="1">
        <v>2.24389E-5</v>
      </c>
      <c r="Z167" s="1">
        <v>2.10609E-5</v>
      </c>
    </row>
    <row r="168" spans="1:26">
      <c r="A168" t="s">
        <v>166</v>
      </c>
      <c r="B168" s="1">
        <v>2.29305E-6</v>
      </c>
      <c r="C168" s="1">
        <v>1.4932900000000001E-6</v>
      </c>
      <c r="D168" s="1">
        <v>1.9553300000000001E-6</v>
      </c>
      <c r="E168" s="1">
        <v>1.94434E-6</v>
      </c>
      <c r="F168" s="1">
        <v>2.59722E-6</v>
      </c>
      <c r="G168" s="1">
        <v>2.1130400000000002E-6</v>
      </c>
      <c r="H168" s="1">
        <v>2.99639E-6</v>
      </c>
      <c r="I168" s="1">
        <v>2.5558600000000001E-6</v>
      </c>
      <c r="J168" s="1">
        <v>3.20286E-6</v>
      </c>
      <c r="K168" s="1">
        <v>2.90917E-6</v>
      </c>
      <c r="L168" s="1">
        <v>2.29704E-6</v>
      </c>
      <c r="M168" s="1">
        <v>2.3289700000000001E-6</v>
      </c>
      <c r="N168" s="1">
        <v>1.9538100000000001E-6</v>
      </c>
      <c r="O168" s="1">
        <v>2.3059600000000002E-6</v>
      </c>
      <c r="P168" s="1">
        <v>2.5467900000000001E-6</v>
      </c>
      <c r="Q168" s="1">
        <v>1.6687E-6</v>
      </c>
      <c r="R168" s="1">
        <v>2.26907E-6</v>
      </c>
      <c r="S168" s="1">
        <v>1.6857800000000001E-6</v>
      </c>
      <c r="T168" s="1">
        <v>2.3443600000000001E-6</v>
      </c>
      <c r="U168" s="1">
        <v>2.93057E-6</v>
      </c>
      <c r="V168" s="1">
        <v>2.81616E-6</v>
      </c>
      <c r="W168" s="1">
        <v>2.2326500000000001E-6</v>
      </c>
      <c r="X168" s="1">
        <v>2.1364200000000001E-6</v>
      </c>
      <c r="Y168" s="1">
        <v>2.5640400000000002E-6</v>
      </c>
      <c r="Z168" s="1">
        <v>2.39115E-6</v>
      </c>
    </row>
    <row r="169" spans="1:26">
      <c r="A169" t="s">
        <v>167</v>
      </c>
      <c r="B169" s="1">
        <v>4.8752999999999997E-7</v>
      </c>
      <c r="C169" s="1">
        <v>2.4376499999999999E-7</v>
      </c>
      <c r="D169" s="1">
        <v>2.9734300000000002E-7</v>
      </c>
      <c r="E169" s="1">
        <v>3.15999E-7</v>
      </c>
      <c r="F169" s="1">
        <v>5.2259000000000002E-7</v>
      </c>
      <c r="G169" s="1">
        <v>1.1776200000000001E-6</v>
      </c>
      <c r="H169" s="1">
        <v>1.5007600000000001E-6</v>
      </c>
      <c r="I169" s="1">
        <v>1.1718599999999999E-6</v>
      </c>
      <c r="J169" s="1">
        <v>1.2203899999999999E-6</v>
      </c>
      <c r="K169" s="1">
        <v>1.28935E-6</v>
      </c>
      <c r="L169" s="1">
        <v>8.1581799999999995E-7</v>
      </c>
      <c r="M169" s="1">
        <v>6.6435800000000005E-7</v>
      </c>
      <c r="N169" s="1">
        <v>5.5391600000000002E-7</v>
      </c>
      <c r="O169" s="1">
        <v>6.1691700000000002E-7</v>
      </c>
      <c r="P169" s="1">
        <v>7.6102000000000002E-7</v>
      </c>
      <c r="Q169" s="1">
        <v>2.7167800000000001E-7</v>
      </c>
      <c r="R169" s="1">
        <v>4.3324999999999999E-7</v>
      </c>
      <c r="S169" s="1">
        <v>3.23726E-7</v>
      </c>
      <c r="T169" s="1">
        <v>3.9316200000000001E-7</v>
      </c>
      <c r="U169" s="1">
        <v>4.2794899999999999E-7</v>
      </c>
      <c r="V169" s="1">
        <v>5.1240300000000004E-7</v>
      </c>
      <c r="W169" s="1">
        <v>4.9837399999999999E-7</v>
      </c>
      <c r="X169" s="1">
        <v>4.2977800000000003E-7</v>
      </c>
      <c r="Y169" s="1">
        <v>5.5519300000000001E-7</v>
      </c>
      <c r="Z169" s="1">
        <v>5.7071200000000001E-7</v>
      </c>
    </row>
    <row r="170" spans="1:26">
      <c r="A170" t="s">
        <v>168</v>
      </c>
      <c r="B170" s="1">
        <v>1.24099E-6</v>
      </c>
      <c r="C170" s="1">
        <v>8.21669E-7</v>
      </c>
      <c r="D170" s="1">
        <v>8.3061599999999995E-7</v>
      </c>
      <c r="E170" s="1">
        <v>1.0124700000000001E-6</v>
      </c>
      <c r="F170" s="1">
        <v>1.2402800000000001E-6</v>
      </c>
      <c r="G170" s="1">
        <v>2.4085400000000002E-6</v>
      </c>
      <c r="H170" s="1">
        <v>4.2617100000000001E-6</v>
      </c>
      <c r="I170" s="1">
        <v>2.7276099999999998E-6</v>
      </c>
      <c r="J170" s="1">
        <v>3.8851700000000001E-6</v>
      </c>
      <c r="K170" s="1">
        <v>3.1764600000000002E-6</v>
      </c>
      <c r="L170" s="1">
        <v>2.1967300000000001E-6</v>
      </c>
      <c r="M170" s="1">
        <v>1.80453E-6</v>
      </c>
      <c r="N170" s="1">
        <v>1.50939E-6</v>
      </c>
      <c r="O170" s="1">
        <v>1.68902E-6</v>
      </c>
      <c r="P170" s="1">
        <v>1.94072E-6</v>
      </c>
      <c r="Q170" s="1">
        <v>6.9644399999999996E-7</v>
      </c>
      <c r="R170" s="1">
        <v>9.0001400000000003E-7</v>
      </c>
      <c r="S170" s="1">
        <v>7.0546400000000002E-7</v>
      </c>
      <c r="T170" s="1">
        <v>1.1459300000000001E-6</v>
      </c>
      <c r="U170" s="1">
        <v>1.29851E-6</v>
      </c>
      <c r="V170" s="1">
        <v>1.9581099999999998E-6</v>
      </c>
      <c r="W170" s="1">
        <v>1.8953699999999999E-6</v>
      </c>
      <c r="X170" s="1">
        <v>1.6988200000000001E-6</v>
      </c>
      <c r="Y170" s="1">
        <v>1.8988200000000001E-6</v>
      </c>
      <c r="Z170" s="1">
        <v>1.91476E-6</v>
      </c>
    </row>
    <row r="171" spans="1:26">
      <c r="A171" t="s">
        <v>169</v>
      </c>
      <c r="B171" s="1">
        <v>1.04273E-6</v>
      </c>
      <c r="C171" s="1">
        <v>6.0857800000000001E-7</v>
      </c>
      <c r="D171" s="1">
        <v>8.0638599999999995E-7</v>
      </c>
      <c r="E171" s="1">
        <v>8.10937E-7</v>
      </c>
      <c r="F171" s="1">
        <v>9.35263E-7</v>
      </c>
      <c r="G171" s="1">
        <v>1.0509500000000001E-6</v>
      </c>
      <c r="H171" s="1">
        <v>1.52786E-6</v>
      </c>
      <c r="I171" s="1">
        <v>1.3072299999999999E-6</v>
      </c>
      <c r="J171" s="1">
        <v>1.5377900000000001E-6</v>
      </c>
      <c r="K171" s="1">
        <v>1.6157799999999999E-6</v>
      </c>
      <c r="L171" s="1">
        <v>8.3924100000000002E-7</v>
      </c>
      <c r="M171" s="1">
        <v>8.1021099999999997E-7</v>
      </c>
      <c r="N171" s="1">
        <v>7.20568E-7</v>
      </c>
      <c r="O171" s="1">
        <v>7.3960299999999996E-7</v>
      </c>
      <c r="P171" s="1">
        <v>1.0247300000000001E-6</v>
      </c>
      <c r="Q171" s="1">
        <v>4.6613000000000001E-7</v>
      </c>
      <c r="R171" s="1">
        <v>7.5261300000000004E-7</v>
      </c>
      <c r="S171" s="1">
        <v>5.46662E-7</v>
      </c>
      <c r="T171" s="1">
        <v>7.8425399999999995E-7</v>
      </c>
      <c r="U171" s="1">
        <v>7.5503399999999996E-7</v>
      </c>
      <c r="V171" s="1">
        <v>8.41818E-7</v>
      </c>
      <c r="W171" s="1">
        <v>7.7779300000000001E-7</v>
      </c>
      <c r="X171" s="1">
        <v>6.7984500000000001E-7</v>
      </c>
      <c r="Y171" s="1">
        <v>7.7200200000000003E-7</v>
      </c>
      <c r="Z171" s="1">
        <v>8.6924000000000002E-7</v>
      </c>
    </row>
    <row r="172" spans="1:26">
      <c r="A172" t="s">
        <v>170</v>
      </c>
      <c r="B172" s="1">
        <v>5.8644199999999998E-6</v>
      </c>
      <c r="C172" s="1">
        <v>3.4246900000000002E-6</v>
      </c>
      <c r="D172" s="1">
        <v>4.5198899999999999E-6</v>
      </c>
      <c r="E172" s="1">
        <v>3.62107E-6</v>
      </c>
      <c r="F172" s="1">
        <v>6.3629300000000001E-6</v>
      </c>
      <c r="G172" s="1">
        <v>1.11607E-5</v>
      </c>
      <c r="H172" s="1">
        <v>1.2133900000000001E-5</v>
      </c>
      <c r="I172" s="1">
        <v>1.11367E-5</v>
      </c>
      <c r="J172" s="1">
        <v>1.02223E-5</v>
      </c>
      <c r="K172" s="1">
        <v>1.3660400000000001E-5</v>
      </c>
      <c r="L172" s="1">
        <v>6.8610099999999999E-6</v>
      </c>
      <c r="M172" s="1">
        <v>7.2564399999999999E-6</v>
      </c>
      <c r="N172" s="1">
        <v>5.4598599999999998E-6</v>
      </c>
      <c r="O172" s="1">
        <v>7.1845000000000004E-6</v>
      </c>
      <c r="P172" s="1">
        <v>6.4976100000000001E-6</v>
      </c>
      <c r="Q172" s="1">
        <v>6.1383299999999997E-6</v>
      </c>
      <c r="R172" s="1">
        <v>5.8044699999999997E-6</v>
      </c>
      <c r="S172" s="1">
        <v>5.8972000000000001E-6</v>
      </c>
      <c r="T172" s="1">
        <v>7.2896599999999996E-6</v>
      </c>
      <c r="U172" s="1">
        <v>8.7933499999999994E-6</v>
      </c>
      <c r="V172" s="1">
        <v>7.2610700000000003E-6</v>
      </c>
      <c r="W172" s="1">
        <v>6.8514899999999997E-6</v>
      </c>
      <c r="X172" s="1">
        <v>5.98255E-6</v>
      </c>
      <c r="Y172" s="1">
        <v>7.32421E-6</v>
      </c>
      <c r="Z172" s="1">
        <v>6.73884E-6</v>
      </c>
    </row>
    <row r="173" spans="1:26">
      <c r="A173" t="s">
        <v>171</v>
      </c>
      <c r="B173" s="1">
        <v>1.4654199999999999E-5</v>
      </c>
      <c r="C173" s="1">
        <v>8.9632900000000004E-6</v>
      </c>
      <c r="D173" s="1">
        <v>1.09338E-5</v>
      </c>
      <c r="E173" s="1">
        <v>9.6088500000000003E-6</v>
      </c>
      <c r="F173" s="1">
        <v>1.33852E-5</v>
      </c>
      <c r="G173" s="1">
        <v>2.17563E-5</v>
      </c>
      <c r="H173" s="1">
        <v>2.7100399999999999E-5</v>
      </c>
      <c r="I173" s="1">
        <v>2.8593800000000001E-5</v>
      </c>
      <c r="J173" s="1">
        <v>2.7035100000000001E-5</v>
      </c>
      <c r="K173" s="1">
        <v>3.0787999999999997E-5</v>
      </c>
      <c r="L173" s="1">
        <v>1.3542200000000001E-5</v>
      </c>
      <c r="M173" s="1">
        <v>1.42534E-5</v>
      </c>
      <c r="N173" s="1">
        <v>8.8722900000000007E-6</v>
      </c>
      <c r="O173" s="1">
        <v>1.3011E-5</v>
      </c>
      <c r="P173" s="1">
        <v>1.07469E-5</v>
      </c>
      <c r="Q173" s="1">
        <v>8.8678699999999999E-6</v>
      </c>
      <c r="R173" s="1">
        <v>1.14213E-5</v>
      </c>
      <c r="S173" s="1">
        <v>9.3322099999999992E-6</v>
      </c>
      <c r="T173" s="1">
        <v>1.25375E-5</v>
      </c>
      <c r="U173" s="1">
        <v>1.5519299999999999E-5</v>
      </c>
      <c r="V173" s="1">
        <v>7.7002999999999998E-6</v>
      </c>
      <c r="W173" s="1">
        <v>7.4429999999999997E-6</v>
      </c>
      <c r="X173" s="1">
        <v>7.0671700000000003E-6</v>
      </c>
      <c r="Y173" s="1">
        <v>8.8567200000000008E-6</v>
      </c>
      <c r="Z173" s="1">
        <v>8.0999000000000002E-6</v>
      </c>
    </row>
    <row r="174" spans="1:26">
      <c r="A174" t="s">
        <v>172</v>
      </c>
      <c r="B174" s="1">
        <v>1.1551499999999999E-5</v>
      </c>
      <c r="C174" s="1">
        <v>8.4483599999999992E-6</v>
      </c>
      <c r="D174" s="1">
        <v>1.02841E-5</v>
      </c>
      <c r="E174" s="1">
        <v>1.0365E-5</v>
      </c>
      <c r="F174" s="1">
        <v>1.13824E-5</v>
      </c>
      <c r="G174" s="1">
        <v>1.53667E-5</v>
      </c>
      <c r="H174" s="1">
        <v>1.8258E-5</v>
      </c>
      <c r="I174" s="1">
        <v>1.8143900000000001E-5</v>
      </c>
      <c r="J174" s="1">
        <v>1.8211800000000001E-5</v>
      </c>
      <c r="K174" s="1">
        <v>1.78733E-5</v>
      </c>
      <c r="L174" s="1">
        <v>1.03634E-5</v>
      </c>
      <c r="M174" s="1">
        <v>9.9138800000000004E-6</v>
      </c>
      <c r="N174" s="1">
        <v>6.9533900000000004E-6</v>
      </c>
      <c r="O174" s="1">
        <v>9.2592799999999999E-6</v>
      </c>
      <c r="P174" s="1">
        <v>1.31965E-5</v>
      </c>
      <c r="Q174" s="1">
        <v>7.6029599999999996E-6</v>
      </c>
      <c r="R174" s="1">
        <v>8.5157299999999992E-6</v>
      </c>
      <c r="S174" s="1">
        <v>8.0410899999999993E-6</v>
      </c>
      <c r="T174" s="1">
        <v>1.17913E-5</v>
      </c>
      <c r="U174" s="1">
        <v>1.5303900000000001E-5</v>
      </c>
      <c r="V174" s="1">
        <v>9.0931499999999995E-6</v>
      </c>
      <c r="W174" s="1">
        <v>8.7921699999999999E-6</v>
      </c>
      <c r="X174" s="1">
        <v>8.7565899999999995E-6</v>
      </c>
      <c r="Y174" s="1">
        <v>8.34751E-6</v>
      </c>
      <c r="Z174" s="1">
        <v>1.0744700000000001E-5</v>
      </c>
    </row>
    <row r="175" spans="1:26">
      <c r="A175" t="s">
        <v>173</v>
      </c>
      <c r="B175" s="1">
        <v>2.4213399999999998E-6</v>
      </c>
      <c r="C175" s="1">
        <v>1.3739600000000001E-6</v>
      </c>
      <c r="D175" s="1">
        <v>2.2349099999999998E-6</v>
      </c>
      <c r="E175" s="1">
        <v>2.1571500000000002E-6</v>
      </c>
      <c r="F175" s="1">
        <v>1.9221199999999999E-6</v>
      </c>
      <c r="G175" s="1">
        <v>2.4441399999999999E-6</v>
      </c>
      <c r="H175" s="1">
        <v>3.8619399999999997E-6</v>
      </c>
      <c r="I175" s="1">
        <v>2.7760799999999999E-6</v>
      </c>
      <c r="J175" s="1">
        <v>3.4404900000000001E-6</v>
      </c>
      <c r="K175" s="1">
        <v>2.96224E-6</v>
      </c>
      <c r="L175" s="1">
        <v>2.2719600000000002E-6</v>
      </c>
      <c r="M175" s="1">
        <v>1.8384099999999999E-6</v>
      </c>
      <c r="N175" s="1">
        <v>1.657E-6</v>
      </c>
      <c r="O175" s="1">
        <v>1.81346E-6</v>
      </c>
      <c r="P175" s="1">
        <v>2.4357400000000001E-6</v>
      </c>
      <c r="Q175" s="1">
        <v>1.5652799999999999E-6</v>
      </c>
      <c r="R175" s="1">
        <v>2.63533E-6</v>
      </c>
      <c r="S175" s="1">
        <v>1.5697500000000001E-6</v>
      </c>
      <c r="T175" s="1">
        <v>2.5041899999999998E-6</v>
      </c>
      <c r="U175" s="1">
        <v>3.8906200000000002E-6</v>
      </c>
      <c r="V175" s="1">
        <v>1.9825399999999999E-6</v>
      </c>
      <c r="W175" s="1">
        <v>2.2427300000000001E-6</v>
      </c>
      <c r="X175" s="1">
        <v>2.2426899999999999E-6</v>
      </c>
      <c r="Y175" s="1">
        <v>2.45071E-6</v>
      </c>
      <c r="Z175" s="1">
        <v>2.29061E-6</v>
      </c>
    </row>
    <row r="176" spans="1:26">
      <c r="A176" t="s">
        <v>174</v>
      </c>
      <c r="B176" s="1">
        <v>3.9887799999999998E-7</v>
      </c>
      <c r="C176" s="1">
        <v>1.9603099999999999E-7</v>
      </c>
      <c r="D176" s="1">
        <v>3.08648E-7</v>
      </c>
      <c r="E176" s="1">
        <v>2.25708E-7</v>
      </c>
      <c r="F176" s="1">
        <v>2.8932600000000001E-7</v>
      </c>
      <c r="G176" s="1">
        <v>2.4664500000000002E-7</v>
      </c>
      <c r="H176" s="1">
        <v>2.5069199999999998E-7</v>
      </c>
      <c r="I176" s="1">
        <v>2.72748E-7</v>
      </c>
      <c r="J176" s="1">
        <v>2.5121799999999999E-7</v>
      </c>
      <c r="K176" s="1">
        <v>2.6521799999999999E-7</v>
      </c>
      <c r="L176" s="1">
        <v>2.6581399999999997E-7</v>
      </c>
      <c r="M176" s="1">
        <v>2.3716399999999999E-7</v>
      </c>
      <c r="N176" s="1">
        <v>2.04745E-7</v>
      </c>
      <c r="O176" s="1">
        <v>2.5958E-7</v>
      </c>
      <c r="P176" s="1">
        <v>2.15108E-7</v>
      </c>
      <c r="Q176" s="1">
        <v>1.58598E-7</v>
      </c>
      <c r="R176" s="1">
        <v>2.76925E-7</v>
      </c>
      <c r="S176" s="1">
        <v>1.90878E-7</v>
      </c>
      <c r="T176" s="1">
        <v>2.1868900000000001E-7</v>
      </c>
      <c r="U176" s="1">
        <v>2.3594699999999999E-7</v>
      </c>
      <c r="V176" s="1">
        <v>2.6638900000000002E-7</v>
      </c>
      <c r="W176" s="1">
        <v>1.9884700000000001E-7</v>
      </c>
      <c r="X176" s="1">
        <v>2.28181E-7</v>
      </c>
      <c r="Y176" s="1">
        <v>1.9875300000000001E-7</v>
      </c>
      <c r="Z176" s="1">
        <v>1.9178099999999999E-7</v>
      </c>
    </row>
    <row r="177" spans="1:26">
      <c r="A177" t="s">
        <v>175</v>
      </c>
      <c r="B177" s="1">
        <v>2.9391999999999997E-7</v>
      </c>
      <c r="C177" s="1">
        <v>1.8241700000000001E-7</v>
      </c>
      <c r="D177" s="1">
        <v>1.5674299999999999E-7</v>
      </c>
      <c r="E177" s="1">
        <v>1.7573600000000001E-7</v>
      </c>
      <c r="F177" s="1">
        <v>2.01855E-7</v>
      </c>
      <c r="G177" s="1">
        <v>3.1106300000000001E-7</v>
      </c>
      <c r="H177" s="1">
        <v>2.3205299999999999E-7</v>
      </c>
      <c r="I177" s="1">
        <v>2.9496900000000003E-7</v>
      </c>
      <c r="J177" s="1">
        <v>2.8175899999999998E-7</v>
      </c>
      <c r="K177" s="1">
        <v>2.5297799999999998E-7</v>
      </c>
      <c r="L177" s="1">
        <v>1.45456E-7</v>
      </c>
      <c r="M177" s="1">
        <v>1.2373899999999999E-7</v>
      </c>
      <c r="N177" s="1">
        <v>1.52368E-7</v>
      </c>
      <c r="O177" s="1">
        <v>1.8669000000000001E-7</v>
      </c>
      <c r="P177" s="1">
        <v>1.61911E-7</v>
      </c>
      <c r="Q177" s="1">
        <v>1.7375800000000001E-7</v>
      </c>
      <c r="R177" s="1">
        <v>1.71976E-7</v>
      </c>
      <c r="S177" s="1">
        <v>1.7254599999999999E-7</v>
      </c>
      <c r="T177" s="1">
        <v>2.1868900000000001E-7</v>
      </c>
      <c r="U177" s="1">
        <v>2.00145E-7</v>
      </c>
      <c r="V177" s="1">
        <v>1.5251300000000001E-7</v>
      </c>
      <c r="W177" s="1">
        <v>1.7870000000000001E-7</v>
      </c>
      <c r="X177" s="1">
        <v>1.09402E-7</v>
      </c>
      <c r="Y177" s="1">
        <v>1.5605E-7</v>
      </c>
      <c r="Z177" s="1">
        <v>1.39218E-7</v>
      </c>
    </row>
    <row r="178" spans="1:26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28">
      <c r="A179" t="s">
        <v>218</v>
      </c>
      <c r="B179" s="4" t="s">
        <v>193</v>
      </c>
      <c r="C179" s="4" t="s">
        <v>194</v>
      </c>
      <c r="D179" s="4" t="s">
        <v>195</v>
      </c>
      <c r="E179" s="4" t="s">
        <v>196</v>
      </c>
      <c r="F179" s="4" t="s">
        <v>197</v>
      </c>
      <c r="G179" s="4" t="s">
        <v>199</v>
      </c>
      <c r="H179" s="4" t="s">
        <v>200</v>
      </c>
      <c r="I179" s="4" t="s">
        <v>201</v>
      </c>
      <c r="J179" s="4" t="s">
        <v>202</v>
      </c>
      <c r="K179" s="4" t="s">
        <v>203</v>
      </c>
      <c r="L179" s="5" t="s">
        <v>198</v>
      </c>
      <c r="M179" s="5" t="s">
        <v>204</v>
      </c>
      <c r="N179" s="5" t="s">
        <v>205</v>
      </c>
      <c r="O179" s="5" t="s">
        <v>206</v>
      </c>
      <c r="P179" s="5" t="s">
        <v>207</v>
      </c>
      <c r="Q179" s="4" t="s">
        <v>208</v>
      </c>
      <c r="R179" s="4" t="s">
        <v>209</v>
      </c>
      <c r="S179" s="4" t="s">
        <v>210</v>
      </c>
      <c r="T179" s="4" t="s">
        <v>211</v>
      </c>
      <c r="U179" s="4" t="s">
        <v>212</v>
      </c>
      <c r="V179" s="5" t="s">
        <v>213</v>
      </c>
      <c r="W179" s="5" t="s">
        <v>214</v>
      </c>
      <c r="X179" s="5" t="s">
        <v>215</v>
      </c>
      <c r="Y179" s="5" t="s">
        <v>216</v>
      </c>
      <c r="Z179" s="5" t="s">
        <v>217</v>
      </c>
    </row>
    <row r="180" spans="1:26">
      <c r="A180" s="6" t="s">
        <v>176</v>
      </c>
      <c r="B180" s="1">
        <v>8.2362300000000003E-5</v>
      </c>
      <c r="C180">
        <v>1.2851E-4</v>
      </c>
      <c r="D180" s="1">
        <v>9.1686699999999997E-5</v>
      </c>
      <c r="E180" s="1">
        <v>8.2600800000000004E-5</v>
      </c>
      <c r="F180" s="1">
        <v>8.7440400000000004E-5</v>
      </c>
      <c r="G180" s="1">
        <v>9.7030500000000006E-5</v>
      </c>
      <c r="H180">
        <v>1.13873E-4</v>
      </c>
      <c r="I180">
        <v>1.4741600000000001E-4</v>
      </c>
      <c r="J180">
        <v>1.07598E-4</v>
      </c>
      <c r="K180">
        <v>1.2875300000000001E-4</v>
      </c>
      <c r="L180">
        <v>1.10022E-4</v>
      </c>
      <c r="M180" s="1">
        <v>9.2842299999999997E-5</v>
      </c>
      <c r="N180" s="1">
        <v>6.5771800000000006E-5</v>
      </c>
      <c r="O180">
        <v>1.3744500000000001E-4</v>
      </c>
      <c r="P180">
        <v>1.12299E-4</v>
      </c>
      <c r="Q180">
        <v>1.23714E-4</v>
      </c>
      <c r="R180">
        <v>1.08071E-4</v>
      </c>
      <c r="S180">
        <v>1.1280799999999999E-4</v>
      </c>
      <c r="T180">
        <v>1.42261E-4</v>
      </c>
      <c r="U180">
        <v>1.4107400000000001E-4</v>
      </c>
      <c r="V180">
        <v>1.2992599999999999E-4</v>
      </c>
      <c r="W180">
        <v>1.2940900000000001E-4</v>
      </c>
      <c r="X180" s="1">
        <v>9.8925999999999994E-5</v>
      </c>
      <c r="Y180" s="1">
        <v>7.8592599999999997E-5</v>
      </c>
      <c r="Z180">
        <v>1.20955E-4</v>
      </c>
    </row>
    <row r="181" spans="1:26">
      <c r="A181" s="6" t="s">
        <v>177</v>
      </c>
      <c r="B181">
        <v>1.3218E-4</v>
      </c>
      <c r="C181" s="1">
        <v>8.3372699999999995E-5</v>
      </c>
      <c r="D181">
        <v>1.12873E-4</v>
      </c>
      <c r="E181">
        <v>1.08047E-4</v>
      </c>
      <c r="F181">
        <v>1.49185E-4</v>
      </c>
      <c r="G181">
        <v>1.6577000000000001E-4</v>
      </c>
      <c r="H181">
        <v>2.28521E-4</v>
      </c>
      <c r="I181">
        <v>2.06021E-4</v>
      </c>
      <c r="J181">
        <v>2.26896E-4</v>
      </c>
      <c r="K181">
        <v>2.40463E-4</v>
      </c>
      <c r="L181">
        <v>1.4419500000000001E-4</v>
      </c>
      <c r="M181">
        <v>1.4125100000000001E-4</v>
      </c>
      <c r="N181">
        <v>1.1564400000000001E-4</v>
      </c>
      <c r="O181">
        <v>1.4771599999999999E-4</v>
      </c>
      <c r="P181">
        <v>1.58777E-4</v>
      </c>
      <c r="Q181" s="1">
        <v>8.6381899999999994E-5</v>
      </c>
      <c r="R181">
        <v>1.08948E-4</v>
      </c>
      <c r="S181" s="1">
        <v>8.8140700000000001E-5</v>
      </c>
      <c r="T181">
        <v>1.39569E-4</v>
      </c>
      <c r="U181">
        <v>1.4119499999999999E-4</v>
      </c>
      <c r="V181">
        <v>1.2757600000000001E-4</v>
      </c>
      <c r="W181">
        <v>1.13706E-4</v>
      </c>
      <c r="X181" s="1">
        <v>9.9776200000000002E-5</v>
      </c>
      <c r="Y181">
        <v>1.35353E-4</v>
      </c>
      <c r="Z181">
        <v>1.28973E-4</v>
      </c>
    </row>
    <row r="182" spans="1:26">
      <c r="A182" s="6" t="s">
        <v>178</v>
      </c>
      <c r="B182" s="1">
        <v>6.5907600000000004E-7</v>
      </c>
      <c r="C182" s="1">
        <v>6.9533800000000003E-7</v>
      </c>
      <c r="D182" s="1">
        <v>1.3418E-6</v>
      </c>
      <c r="E182" s="1">
        <v>1.2969E-6</v>
      </c>
      <c r="F182" s="1">
        <v>1.1463200000000001E-6</v>
      </c>
      <c r="G182" s="1">
        <v>6.68583E-7</v>
      </c>
      <c r="H182" s="1">
        <v>1.34878E-6</v>
      </c>
      <c r="I182" s="1">
        <v>1.22679E-6</v>
      </c>
      <c r="J182" s="1">
        <v>1.46478E-6</v>
      </c>
      <c r="K182" s="1">
        <v>1.29433E-6</v>
      </c>
      <c r="L182" s="1">
        <v>6.5312799999999997E-7</v>
      </c>
      <c r="M182" s="1">
        <v>8.6697199999999999E-7</v>
      </c>
      <c r="N182" s="1">
        <v>1.02194E-6</v>
      </c>
      <c r="O182" s="1">
        <v>1.1845400000000001E-6</v>
      </c>
      <c r="P182" s="1">
        <v>1.3630999999999999E-6</v>
      </c>
      <c r="Q182" s="1">
        <v>1.2624200000000001E-6</v>
      </c>
      <c r="R182" s="1">
        <v>1.4057599999999999E-6</v>
      </c>
      <c r="S182" s="1">
        <v>1.6651500000000001E-6</v>
      </c>
      <c r="T182" s="1">
        <v>1.8854E-6</v>
      </c>
      <c r="U182" s="1">
        <v>1.6230299999999999E-6</v>
      </c>
      <c r="V182" s="1">
        <v>1.2658100000000001E-6</v>
      </c>
      <c r="W182" s="1">
        <v>1.3960700000000001E-6</v>
      </c>
      <c r="X182" s="1">
        <v>1.27518E-6</v>
      </c>
      <c r="Y182" s="1">
        <v>1.31541E-6</v>
      </c>
      <c r="Z182" s="1">
        <v>1.1809899999999999E-6</v>
      </c>
    </row>
    <row r="183" spans="1:26">
      <c r="A183" s="6" t="s">
        <v>179</v>
      </c>
      <c r="B183" s="1">
        <v>1.6779999999999999E-5</v>
      </c>
      <c r="C183" s="1">
        <v>1.6507700000000001E-5</v>
      </c>
      <c r="D183" s="1">
        <v>3.5348200000000001E-5</v>
      </c>
      <c r="E183" s="1">
        <v>2.6197999999999999E-5</v>
      </c>
      <c r="F183" s="1">
        <v>2.47955E-5</v>
      </c>
      <c r="G183" s="1">
        <v>1.7778499999999999E-5</v>
      </c>
      <c r="H183" s="1">
        <v>3.2160499999999998E-5</v>
      </c>
      <c r="I183" s="1">
        <v>2.5473499999999999E-5</v>
      </c>
      <c r="J183" s="1">
        <v>2.5740699999999999E-5</v>
      </c>
      <c r="K183" s="1">
        <v>2.4258300000000001E-5</v>
      </c>
      <c r="L183" s="1">
        <v>7.9477899999999997E-6</v>
      </c>
      <c r="M183" s="1">
        <v>1.0890700000000001E-5</v>
      </c>
      <c r="N183" s="1">
        <v>1.00142E-5</v>
      </c>
      <c r="O183" s="1">
        <v>1.4019099999999999E-5</v>
      </c>
      <c r="P183" s="1">
        <v>1.1616E-5</v>
      </c>
      <c r="Q183" s="1">
        <v>2.2283400000000001E-5</v>
      </c>
      <c r="R183" s="1">
        <v>2.2973099999999999E-5</v>
      </c>
      <c r="S183" s="1">
        <v>2.6954500000000001E-5</v>
      </c>
      <c r="T183" s="1">
        <v>2.3351300000000001E-5</v>
      </c>
      <c r="U183" s="1">
        <v>2.87558E-5</v>
      </c>
      <c r="V183" s="1">
        <v>1.16328E-5</v>
      </c>
      <c r="W183" s="1">
        <v>1.11931E-5</v>
      </c>
      <c r="X183" s="1">
        <v>1.0274200000000001E-5</v>
      </c>
      <c r="Y183" s="1">
        <v>1.1156E-5</v>
      </c>
      <c r="Z183" s="1">
        <v>1.0289700000000001E-5</v>
      </c>
    </row>
    <row r="184" spans="1:26">
      <c r="A184" s="6" t="s">
        <v>180</v>
      </c>
      <c r="B184" s="1">
        <v>1.54529E-6</v>
      </c>
      <c r="C184" s="1">
        <v>2.0866099999999999E-6</v>
      </c>
      <c r="D184" s="1">
        <v>1.96924E-6</v>
      </c>
      <c r="E184" s="1">
        <v>1.60693E-6</v>
      </c>
      <c r="F184" s="1">
        <v>1.9872400000000001E-6</v>
      </c>
      <c r="G184">
        <v>1.2729999999999999E-6</v>
      </c>
      <c r="H184" s="1">
        <v>1.6911E-6</v>
      </c>
      <c r="I184" s="1">
        <v>1.72764E-6</v>
      </c>
      <c r="J184" s="1">
        <v>1.8438199999999999E-6</v>
      </c>
      <c r="K184" s="1">
        <v>1.4222300000000001E-6</v>
      </c>
      <c r="L184" s="1">
        <v>1.5057499999999999E-6</v>
      </c>
      <c r="M184" s="1">
        <v>1.17846E-6</v>
      </c>
      <c r="N184" s="1">
        <v>1.0383300000000001E-6</v>
      </c>
      <c r="O184" s="1">
        <v>1.3742399999999999E-6</v>
      </c>
      <c r="P184" s="1">
        <v>1.69031E-6</v>
      </c>
      <c r="Q184" s="1">
        <v>2.3939699999999999E-6</v>
      </c>
      <c r="R184" s="1">
        <v>1.9247800000000001E-6</v>
      </c>
      <c r="S184" s="1">
        <v>1.64814E-6</v>
      </c>
      <c r="T184" s="1">
        <v>1.72079E-6</v>
      </c>
      <c r="U184" s="1">
        <v>1.4586999999999999E-6</v>
      </c>
      <c r="V184" s="1">
        <v>9.0496399999999998E-7</v>
      </c>
      <c r="W184" s="1">
        <v>1.1890200000000001E-6</v>
      </c>
      <c r="X184" s="1">
        <v>1.0035400000000001E-6</v>
      </c>
      <c r="Y184" s="1">
        <v>7.9459100000000005E-7</v>
      </c>
      <c r="Z184" s="1">
        <v>7.8252300000000003E-7</v>
      </c>
    </row>
    <row r="185" spans="1:26">
      <c r="A185" s="6" t="s">
        <v>181</v>
      </c>
      <c r="B185" s="1">
        <v>6.4084799999999993E-5</v>
      </c>
      <c r="C185" s="1">
        <v>3.6245699999999998E-5</v>
      </c>
      <c r="D185" s="1">
        <v>6.48108E-5</v>
      </c>
      <c r="E185" s="1">
        <v>5.5702899999999998E-5</v>
      </c>
      <c r="F185" s="1">
        <v>6.56456E-5</v>
      </c>
      <c r="G185" s="1">
        <v>7.4132800000000003E-5</v>
      </c>
      <c r="H185">
        <v>1.2790999999999999E-4</v>
      </c>
      <c r="I185" s="1">
        <v>7.0748100000000001E-5</v>
      </c>
      <c r="J185" s="1">
        <v>8.7796599999999999E-5</v>
      </c>
      <c r="K185" s="1">
        <v>5.9129000000000003E-5</v>
      </c>
      <c r="L185" s="1">
        <v>5.2151799999999998E-5</v>
      </c>
      <c r="M185" s="1">
        <v>5.8259700000000001E-5</v>
      </c>
      <c r="N185" s="1">
        <v>4.5501499999999998E-5</v>
      </c>
      <c r="O185" s="1">
        <v>4.8669099999999998E-5</v>
      </c>
      <c r="P185" s="1">
        <v>7.1302800000000005E-5</v>
      </c>
      <c r="Q185" s="1">
        <v>5.10313E-5</v>
      </c>
      <c r="R185" s="1">
        <v>3.81135E-5</v>
      </c>
      <c r="S185" s="1">
        <v>3.9871199999999999E-5</v>
      </c>
      <c r="T185" s="1">
        <v>2.5426400000000001E-5</v>
      </c>
      <c r="U185" s="1">
        <v>3.0734500000000002E-5</v>
      </c>
      <c r="V185" s="1">
        <v>3.57369E-5</v>
      </c>
      <c r="W185" s="1">
        <v>4.6394699999999998E-5</v>
      </c>
      <c r="X185" s="1">
        <v>6.4281400000000004E-5</v>
      </c>
      <c r="Y185" s="1">
        <v>4.57128E-5</v>
      </c>
      <c r="Z185" s="1">
        <v>5.0010099999999997E-5</v>
      </c>
    </row>
    <row r="186" spans="1:26">
      <c r="A186" s="6" t="s">
        <v>182</v>
      </c>
      <c r="B186" s="1">
        <v>2.5821299999999998E-6</v>
      </c>
      <c r="C186" s="1">
        <v>2.0579700000000001E-6</v>
      </c>
      <c r="D186" s="1">
        <v>2.5734300000000002E-6</v>
      </c>
      <c r="E186" s="1">
        <v>2.81642E-6</v>
      </c>
      <c r="F186" s="1">
        <v>1.34398E-6</v>
      </c>
      <c r="G186" s="1">
        <v>2.5995799999999999E-6</v>
      </c>
      <c r="H186" s="1">
        <v>3.68634E-6</v>
      </c>
      <c r="I186" s="1">
        <v>2.04373E-6</v>
      </c>
      <c r="J186" s="1">
        <v>4.3261099999999998E-6</v>
      </c>
      <c r="K186" s="1">
        <v>4.1439299999999998E-6</v>
      </c>
      <c r="L186" s="1">
        <v>1.79197E-6</v>
      </c>
      <c r="M186" s="1">
        <v>2.6879600000000001E-6</v>
      </c>
      <c r="N186" s="1">
        <v>2.90788E-6</v>
      </c>
      <c r="O186" s="1">
        <v>3.4843900000000002E-6</v>
      </c>
      <c r="P186" s="1">
        <v>3.8291399999999997E-6</v>
      </c>
      <c r="Q186" s="1">
        <v>5.3513900000000003E-6</v>
      </c>
      <c r="R186" s="1">
        <v>3.9601700000000002E-6</v>
      </c>
      <c r="S186" s="1">
        <v>7.5915099999999999E-6</v>
      </c>
      <c r="T186" s="1">
        <v>7.2849299999999999E-6</v>
      </c>
      <c r="U186" s="1">
        <v>5.0842000000000004E-6</v>
      </c>
      <c r="V186" s="1">
        <v>2.7020300000000001E-6</v>
      </c>
      <c r="W186" s="1">
        <v>3.4084400000000001E-6</v>
      </c>
      <c r="X186" s="1">
        <v>4.0184200000000001E-6</v>
      </c>
      <c r="Y186" s="1">
        <v>3.6366500000000002E-6</v>
      </c>
      <c r="Z186" s="1">
        <v>2.94111E-6</v>
      </c>
    </row>
    <row r="187" spans="1:26">
      <c r="A187" s="6" t="s">
        <v>183</v>
      </c>
      <c r="B187" s="1">
        <v>1.15941E-5</v>
      </c>
      <c r="C187" s="1">
        <v>3.6566200000000002E-5</v>
      </c>
      <c r="D187" s="1">
        <v>1.2050599999999999E-5</v>
      </c>
      <c r="E187" s="1">
        <v>1.41521E-5</v>
      </c>
      <c r="F187" s="1">
        <v>1.3502900000000001E-5</v>
      </c>
      <c r="G187" s="1">
        <v>9.8924399999999998E-6</v>
      </c>
      <c r="H187" s="1">
        <v>1.7997699999999999E-5</v>
      </c>
      <c r="I187" s="1">
        <v>2.5037699999999999E-5</v>
      </c>
      <c r="J187" s="1">
        <v>1.8923499999999999E-5</v>
      </c>
      <c r="K187" s="1">
        <v>1.8661600000000001E-5</v>
      </c>
      <c r="L187" s="1">
        <v>1.98402E-5</v>
      </c>
      <c r="M187" s="1">
        <v>1.5181700000000001E-5</v>
      </c>
      <c r="N187" s="1">
        <v>7.1295799999999998E-6</v>
      </c>
      <c r="O187" s="1">
        <v>2.7551599999999999E-5</v>
      </c>
      <c r="P187" s="1">
        <v>1.2109999999999999E-5</v>
      </c>
      <c r="Q187" s="1">
        <v>1.9775900000000002E-5</v>
      </c>
      <c r="R187" s="1">
        <v>1.65783E-5</v>
      </c>
      <c r="S187" s="1">
        <v>1.42588E-5</v>
      </c>
      <c r="T187" s="1">
        <v>2.0695699999999999E-5</v>
      </c>
      <c r="U187" s="1">
        <v>3.32894E-5</v>
      </c>
      <c r="V187" s="1">
        <v>1.8080800000000001E-5</v>
      </c>
      <c r="W187" s="1">
        <v>1.5454000000000001E-5</v>
      </c>
      <c r="X187" s="1">
        <v>1.27385E-5</v>
      </c>
      <c r="Y187" s="1">
        <v>1.39817E-5</v>
      </c>
      <c r="Z187" s="1">
        <v>1.6304099999999999E-5</v>
      </c>
    </row>
    <row r="188" spans="1:26">
      <c r="A188" s="6" t="s">
        <v>184</v>
      </c>
      <c r="B188" s="1">
        <v>5.1092199999999998E-6</v>
      </c>
      <c r="C188" s="1">
        <v>4.0973900000000001E-6</v>
      </c>
      <c r="D188" s="1">
        <v>4.4996699999999999E-6</v>
      </c>
      <c r="E188" s="1">
        <v>4.8596799999999997E-6</v>
      </c>
      <c r="F188" s="1">
        <v>4.9681099999999998E-6</v>
      </c>
      <c r="G188" s="1">
        <v>4.1777099999999997E-6</v>
      </c>
      <c r="H188" s="1">
        <v>6.5196299999999998E-6</v>
      </c>
      <c r="I188" s="1">
        <v>6.8710900000000003E-6</v>
      </c>
      <c r="J188" s="1">
        <v>6.6092600000000001E-6</v>
      </c>
      <c r="K188" s="1">
        <v>5.69199E-6</v>
      </c>
      <c r="L188" s="1">
        <v>6.0052700000000004E-6</v>
      </c>
      <c r="M188" s="1">
        <v>5.4146599999999998E-6</v>
      </c>
      <c r="N188" s="1">
        <v>5.6918500000000004E-6</v>
      </c>
      <c r="O188" s="1">
        <v>5.4403000000000002E-6</v>
      </c>
      <c r="P188" s="1">
        <v>4.741E-6</v>
      </c>
      <c r="Q188" s="1">
        <v>4.8448599999999997E-6</v>
      </c>
      <c r="R188" s="1">
        <v>4.1625700000000002E-6</v>
      </c>
      <c r="S188" s="1">
        <v>4.7054199999999996E-6</v>
      </c>
      <c r="T188" s="1">
        <v>4.9872100000000001E-6</v>
      </c>
      <c r="U188" s="1">
        <v>5.6536600000000003E-6</v>
      </c>
      <c r="V188" s="1">
        <v>4.9712900000000003E-6</v>
      </c>
      <c r="W188" s="1">
        <v>6.4421999999999999E-6</v>
      </c>
      <c r="X188" s="1">
        <v>6.43875E-6</v>
      </c>
      <c r="Y188" s="1">
        <v>6.5437200000000003E-6</v>
      </c>
      <c r="Z188" s="1">
        <v>5.3921100000000003E-6</v>
      </c>
    </row>
    <row r="189" spans="1:26">
      <c r="A189" s="6" t="s">
        <v>185</v>
      </c>
      <c r="B189" s="1">
        <v>1.4670799999999999E-7</v>
      </c>
      <c r="C189" s="1">
        <v>1.7286E-7</v>
      </c>
      <c r="D189" s="1">
        <v>2.4626799999999999E-7</v>
      </c>
      <c r="E189" s="1">
        <v>3.1253800000000002E-7</v>
      </c>
      <c r="F189" s="1">
        <v>2.9395299999999999E-7</v>
      </c>
      <c r="G189" s="1">
        <v>7.2300000000000006E-8</v>
      </c>
      <c r="H189" s="1">
        <v>3.9878500000000001E-7</v>
      </c>
      <c r="I189" s="1">
        <v>3.1767499999999999E-7</v>
      </c>
      <c r="J189" s="1">
        <v>3.1475999999999999E-7</v>
      </c>
      <c r="K189" s="1">
        <v>3.3462400000000002E-7</v>
      </c>
      <c r="L189" s="1">
        <v>1.6315300000000001E-7</v>
      </c>
      <c r="M189" s="1">
        <v>1.4065699999999999E-7</v>
      </c>
      <c r="N189" s="1">
        <v>2.28398E-7</v>
      </c>
      <c r="O189" s="1">
        <v>1.5662799999999999E-7</v>
      </c>
      <c r="P189" s="1">
        <v>2.1579300000000001E-7</v>
      </c>
      <c r="Q189" s="1">
        <v>2.66607E-7</v>
      </c>
      <c r="R189" s="1">
        <v>2.5120000000000003E-7</v>
      </c>
      <c r="S189" s="1">
        <v>3.5758400000000001E-7</v>
      </c>
      <c r="T189" s="1">
        <v>2.8265699999999999E-7</v>
      </c>
      <c r="U189" s="1">
        <v>2.39431E-7</v>
      </c>
      <c r="V189" s="1">
        <v>1.86052E-7</v>
      </c>
      <c r="W189" s="1">
        <v>4.1340399999999999E-7</v>
      </c>
      <c r="X189" s="1">
        <v>2.8152100000000002E-7</v>
      </c>
      <c r="Y189" s="1">
        <v>1.6810200000000001E-7</v>
      </c>
      <c r="Z189" s="1">
        <v>1.7100799999999999E-7</v>
      </c>
    </row>
    <row r="190" spans="1:26">
      <c r="A190" s="6" t="s">
        <v>186</v>
      </c>
      <c r="B190" s="1">
        <v>6.3735700000000001E-7</v>
      </c>
      <c r="C190" s="1">
        <v>3.5914000000000002E-7</v>
      </c>
      <c r="D190" s="1">
        <v>4.7229499999999998E-7</v>
      </c>
      <c r="E190" s="1">
        <v>3.9463599999999999E-7</v>
      </c>
      <c r="F190" s="1">
        <v>6.2370600000000001E-7</v>
      </c>
      <c r="G190" s="1">
        <v>2.20363E-7</v>
      </c>
      <c r="H190" s="1">
        <v>1.1786E-6</v>
      </c>
      <c r="I190" s="1">
        <v>5.5414300000000004E-7</v>
      </c>
      <c r="J190" s="1">
        <v>6.9320299999999996E-7</v>
      </c>
      <c r="K190" s="1">
        <v>7.1368199999999997E-7</v>
      </c>
      <c r="L190" s="1">
        <v>3.9172999999999997E-7</v>
      </c>
      <c r="M190" s="1">
        <v>6.9525400000000004E-7</v>
      </c>
      <c r="N190" s="1">
        <v>2.9647200000000001E-7</v>
      </c>
      <c r="O190" s="1">
        <v>3.5558000000000001E-7</v>
      </c>
      <c r="P190" s="1">
        <v>4.2207400000000002E-7</v>
      </c>
      <c r="Q190" s="1">
        <v>3.9081100000000002E-7</v>
      </c>
      <c r="R190" s="1">
        <v>2.4033900000000002E-7</v>
      </c>
      <c r="S190" s="1">
        <v>3.8093000000000001E-7</v>
      </c>
      <c r="T190" s="1">
        <v>3.1281699999999999E-7</v>
      </c>
      <c r="U190" s="1">
        <v>3.01345E-7</v>
      </c>
      <c r="V190" s="1">
        <v>4.1758800000000002E-7</v>
      </c>
      <c r="W190" s="1">
        <v>2.4533199999999999E-7</v>
      </c>
      <c r="X190" s="1">
        <v>4.3324599999999999E-7</v>
      </c>
      <c r="Y190" s="1">
        <v>2.2856400000000001E-7</v>
      </c>
      <c r="Z190" s="1">
        <v>2.6349100000000001E-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ipid percentage</vt:lpstr>
      <vt:lpstr>origina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0-01T07:57:48Z</dcterms:modified>
</cp:coreProperties>
</file>